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3545" windowHeight="12255" firstSheet="1" activeTab="5"/>
  </bookViews>
  <sheets>
    <sheet name="Animal" sheetId="4" r:id="rId1"/>
    <sheet name="Disease" sheetId="2" r:id="rId2"/>
    <sheet name="Induced" sheetId="5" r:id="rId3"/>
    <sheet name="Matrix" sheetId="6" r:id="rId4"/>
    <sheet name="Route" sheetId="7" r:id="rId5"/>
    <sheet name="Time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0" uniqueCount="156">
  <si>
    <t>Outcome</t>
  </si>
  <si>
    <t>Subgroup</t>
  </si>
  <si>
    <t>n</t>
  </si>
  <si>
    <r>
      <rPr>
        <sz val="10.5"/>
        <color theme="1"/>
        <rFont val="Calibri"/>
        <charset val="134"/>
      </rPr>
      <t>I</t>
    </r>
    <r>
      <rPr>
        <vertAlign val="superscript"/>
        <sz val="10.5"/>
        <color theme="1"/>
        <rFont val="Calibri"/>
        <charset val="134"/>
      </rPr>
      <t>2</t>
    </r>
  </si>
  <si>
    <t>P(het)</t>
  </si>
  <si>
    <t>SMD</t>
  </si>
  <si>
    <t>95%CI</t>
  </si>
  <si>
    <t>P(effect)</t>
  </si>
  <si>
    <t>P(between)</t>
  </si>
  <si>
    <t>IgE</t>
  </si>
  <si>
    <t>Mice</t>
  </si>
  <si>
    <t>&lt;0.001</t>
  </si>
  <si>
    <t>[-8.81,-0.53]</t>
  </si>
  <si>
    <t>Rats</t>
  </si>
  <si>
    <t>-</t>
  </si>
  <si>
    <t>[-2.44,0.10]</t>
  </si>
  <si>
    <t>OVA-IgE</t>
  </si>
  <si>
    <t>[-5.31,-0.62]</t>
  </si>
  <si>
    <t>[-8.84,-0.52]</t>
  </si>
  <si>
    <t>Mac</t>
  </si>
  <si>
    <t>[-4.23,-2.28]</t>
  </si>
  <si>
    <t>[-1.30,0.97]</t>
  </si>
  <si>
    <t>Lym</t>
  </si>
  <si>
    <t>[-5.15,-2.89]</t>
  </si>
  <si>
    <t>[-1.80,0.55]</t>
  </si>
  <si>
    <t>Neu</t>
  </si>
  <si>
    <t>[-6.77,1.70]</t>
  </si>
  <si>
    <t>[-1.77,0.57]</t>
  </si>
  <si>
    <t>Eos</t>
  </si>
  <si>
    <t>IL-4</t>
  </si>
  <si>
    <t>[-8.25,-1.77]</t>
  </si>
  <si>
    <t>[-6.32,-1.77]</t>
  </si>
  <si>
    <t>IL-5</t>
  </si>
  <si>
    <t>[-11.82,0.39]</t>
  </si>
  <si>
    <t>IL-10</t>
  </si>
  <si>
    <t>[-9.88,9.54]</t>
  </si>
  <si>
    <t>[2.42,7.06]</t>
  </si>
  <si>
    <t>TNF-α</t>
  </si>
  <si>
    <t>[-7.64,0.14]</t>
  </si>
  <si>
    <t>[-2.90,-0.36]</t>
  </si>
  <si>
    <t>IFN-γ</t>
  </si>
  <si>
    <t>[-0.16,8.87]</t>
  </si>
  <si>
    <t>[-0.94,1.33]</t>
  </si>
  <si>
    <t>HIS</t>
  </si>
  <si>
    <t>[-7.29,-4.20]</t>
  </si>
  <si>
    <t>[-3.01,-0.43]</t>
  </si>
  <si>
    <t>Food allergy</t>
  </si>
  <si>
    <t>[-20.50,5.17]</t>
  </si>
  <si>
    <t>Allergic rhinitis</t>
  </si>
  <si>
    <t>[-18.58,5.18]</t>
  </si>
  <si>
    <t>Atopic dermatitis</t>
  </si>
  <si>
    <t>[-7.10,-0.73]</t>
  </si>
  <si>
    <t>Others</t>
  </si>
  <si>
    <t>[-4.79,-1.73]</t>
  </si>
  <si>
    <t>Asthma</t>
  </si>
  <si>
    <t>[-4.01,-1.85]</t>
  </si>
  <si>
    <t>[-9.46,-4.37]</t>
  </si>
  <si>
    <t>[-22.67,6.42]</t>
  </si>
  <si>
    <t>[-4.30,0.11]</t>
  </si>
  <si>
    <t>[-5.65,-2.02]</t>
  </si>
  <si>
    <t>[-5.10,-0.28]</t>
  </si>
  <si>
    <t>[-7.16,-2.75]</t>
  </si>
  <si>
    <t>[-6.14,0.06]</t>
  </si>
  <si>
    <t>[-0.10,2.01]</t>
  </si>
  <si>
    <t>[-6.85,-0.72]</t>
  </si>
  <si>
    <t>[-7.06,-2.54]</t>
  </si>
  <si>
    <t>[-5.71,-1.82]</t>
  </si>
  <si>
    <t>[-6.33,1.29]</t>
  </si>
  <si>
    <t>[-24.50,2.84]</t>
  </si>
  <si>
    <t>[-13.91,8.25]</t>
  </si>
  <si>
    <t>[-11.65,-3.47]</t>
  </si>
  <si>
    <t>[2.55,6.74]</t>
  </si>
  <si>
    <t>[-9.15,-1.39]</t>
  </si>
  <si>
    <t>[-3.49,4.12]</t>
  </si>
  <si>
    <t>[-9.02,-1.64]</t>
  </si>
  <si>
    <t>[-0.27,8.93]</t>
  </si>
  <si>
    <t>[-0.66,1.31]</t>
  </si>
  <si>
    <t>[-8.73,0.77]</t>
  </si>
  <si>
    <t>[-7.23,-3.53]</t>
  </si>
  <si>
    <t>OVA-induced</t>
  </si>
  <si>
    <t>[-8.67,-2.72]</t>
  </si>
  <si>
    <t>DNCB-induced</t>
  </si>
  <si>
    <t>[-4.21,-1.09]</t>
  </si>
  <si>
    <t>Df-induced</t>
  </si>
  <si>
    <t>[-9.60,2.40]</t>
  </si>
  <si>
    <t>CPE-induced</t>
  </si>
  <si>
    <t>[-2.66,-0.22]</t>
  </si>
  <si>
    <t>[-5.66,-1.81]</t>
  </si>
  <si>
    <t>[-4.43,-0.61]</t>
  </si>
  <si>
    <t>[-5.43,-1.04]</t>
  </si>
  <si>
    <t>[-4.53,0.60]</t>
  </si>
  <si>
    <t>[-5.30,-2.18]</t>
  </si>
  <si>
    <t>[-15.95,-4.29]</t>
  </si>
  <si>
    <t>[-9.21,-1.37]</t>
  </si>
  <si>
    <t>[-4.84,-1.40]</t>
  </si>
  <si>
    <t>[-8.53,-2.07]</t>
  </si>
  <si>
    <t>[-11.86,1.72]</t>
  </si>
  <si>
    <t>[-13.33,-3.52]</t>
  </si>
  <si>
    <t>[-3.38,6.69]</t>
  </si>
  <si>
    <t>[-6.06,-0.29]</t>
  </si>
  <si>
    <t>[0.17,5.32]</t>
  </si>
  <si>
    <t>Serum</t>
  </si>
  <si>
    <t>[-6.07,-2.48]</t>
  </si>
  <si>
    <t>[-6.33,-1.35]</t>
  </si>
  <si>
    <t>BALF</t>
  </si>
  <si>
    <t>[-4.39,0.02]</t>
  </si>
  <si>
    <t>[-7.59,-1.77]</t>
  </si>
  <si>
    <t>[-5.40,-0.36]</t>
  </si>
  <si>
    <t>[-5.31,-0.98]</t>
  </si>
  <si>
    <t>[-4.64,1.41]</t>
  </si>
  <si>
    <t>[-12.01,-4.47]</t>
  </si>
  <si>
    <t>Tissue</t>
  </si>
  <si>
    <t>[-9.38,-0.22]</t>
  </si>
  <si>
    <t>[-5.43,-0.91]</t>
  </si>
  <si>
    <t>[-14.82,-1.67]</t>
  </si>
  <si>
    <t>[-6.03,-2.20]</t>
  </si>
  <si>
    <t>[-12.98,-6.44]</t>
  </si>
  <si>
    <t>[-7.50,-1.02]</t>
  </si>
  <si>
    <t>[-7.92,-4.61]</t>
  </si>
  <si>
    <t>[-14.80,3.62]</t>
  </si>
  <si>
    <t>[-2.77,3.91]</t>
  </si>
  <si>
    <t>[-4.53,13.65]</t>
  </si>
  <si>
    <t>[-2.20,7.31]</t>
  </si>
  <si>
    <t>Intraperitoneal injections</t>
  </si>
  <si>
    <t>[-6.83,-2.28]</t>
  </si>
  <si>
    <t>[-5.03,-1.65]</t>
  </si>
  <si>
    <t>[-28.43,-5.16]</t>
  </si>
  <si>
    <t>[-5.05,-1.90]</t>
  </si>
  <si>
    <t>[-15.34,4.42]</t>
  </si>
  <si>
    <t>[-9.92,-1.92]</t>
  </si>
  <si>
    <t>[3.13,6.24]</t>
  </si>
  <si>
    <t>[-5.38,0.45]</t>
  </si>
  <si>
    <t>[-18.97,-3.36]</t>
  </si>
  <si>
    <t>[-7.48,-1.31]</t>
  </si>
  <si>
    <t>&lt;30 days</t>
  </si>
  <si>
    <t>[-18.41,-1.11]</t>
  </si>
  <si>
    <t>&gt;=30 days</t>
  </si>
  <si>
    <t>[-3.92,-1.21]</t>
  </si>
  <si>
    <t>[-10.82,-1.52]</t>
  </si>
  <si>
    <t>[-3.68,-1.10]</t>
  </si>
  <si>
    <t>[-5.41,1.76]</t>
  </si>
  <si>
    <t>[-4.21,-2.09]</t>
  </si>
  <si>
    <t>[-6.37,1.52]</t>
  </si>
  <si>
    <t>[-5.38,-2.53]</t>
  </si>
  <si>
    <t>[-4.17,0.77]</t>
  </si>
  <si>
    <t>[-8.77,4.20]</t>
  </si>
  <si>
    <t>[-9.76,0.08]</t>
  </si>
  <si>
    <t>[-5.69,-2.60]</t>
  </si>
  <si>
    <t>[-4.84,-2.76]</t>
  </si>
  <si>
    <t>[-15.76,1.46]</t>
  </si>
  <si>
    <t>[-10.40,-1.74]</t>
  </si>
  <si>
    <t>[-15.08,4.38]</t>
  </si>
  <si>
    <t>[-4.71,13.73]</t>
  </si>
  <si>
    <t>[-2.02,7.23]</t>
  </si>
  <si>
    <t>[-9.38,-3.78]</t>
  </si>
  <si>
    <t>[-7.08,0.10]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color theme="1"/>
      <name val="Calibri"/>
      <charset val="134"/>
    </font>
    <font>
      <sz val="10.5"/>
      <color theme="1"/>
      <name val="Calibri"/>
      <charset val="134"/>
    </font>
    <font>
      <sz val="10.5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0.5"/>
      <color theme="1"/>
      <name val="Calibri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7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5" borderId="9" applyNumberFormat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1">
    <xf numFmtId="0" fontId="0" fillId="0" borderId="0" xfId="0">
      <alignment vertical="center"/>
    </xf>
    <xf numFmtId="0" fontId="1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justify" vertical="top" wrapText="1"/>
    </xf>
    <xf numFmtId="0" fontId="2" fillId="0" borderId="2" xfId="0" applyFont="1" applyFill="1" applyBorder="1" applyAlignment="1">
      <alignment horizontal="justify" vertical="top" wrapText="1"/>
    </xf>
    <xf numFmtId="0" fontId="2" fillId="0" borderId="1" xfId="0" applyFont="1" applyFill="1" applyBorder="1" applyAlignment="1">
      <alignment horizontal="left" vertical="top" wrapText="1"/>
    </xf>
    <xf numFmtId="0" fontId="2" fillId="0" borderId="1" xfId="0" applyNumberFormat="1" applyFont="1" applyFill="1" applyBorder="1" applyAlignment="1" applyProtection="1">
      <alignment horizontal="justify" vertical="top" wrapText="1"/>
    </xf>
    <xf numFmtId="9" fontId="2" fillId="0" borderId="1" xfId="0" applyNumberFormat="1" applyFont="1" applyFill="1" applyBorder="1" applyAlignment="1">
      <alignment horizontal="justify" vertical="top" wrapText="1"/>
    </xf>
    <xf numFmtId="0" fontId="2" fillId="0" borderId="0" xfId="0" applyFont="1" applyFill="1" applyBorder="1" applyAlignment="1">
      <alignment horizontal="justify" vertical="top" wrapText="1"/>
    </xf>
    <xf numFmtId="0" fontId="0" fillId="0" borderId="0" xfId="0" applyFill="1" applyBorder="1" applyAlignment="1">
      <alignment vertical="center"/>
    </xf>
    <xf numFmtId="0" fontId="2" fillId="0" borderId="0" xfId="0" applyNumberFormat="1" applyFont="1" applyFill="1" applyBorder="1" applyAlignment="1" applyProtection="1">
      <alignment horizontal="justify" vertical="top" wrapText="1"/>
    </xf>
    <xf numFmtId="9" fontId="2" fillId="0" borderId="0" xfId="0" applyNumberFormat="1" applyFont="1" applyFill="1" applyBorder="1" applyAlignment="1">
      <alignment horizontal="justify" vertical="top" wrapText="1"/>
    </xf>
    <xf numFmtId="0" fontId="1" fillId="0" borderId="0" xfId="0" applyFont="1" applyFill="1" applyBorder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top" wrapText="1"/>
    </xf>
    <xf numFmtId="0" fontId="0" fillId="0" borderId="3" xfId="0" applyFill="1" applyBorder="1" applyAlignment="1">
      <alignment vertical="center"/>
    </xf>
    <xf numFmtId="0" fontId="2" fillId="0" borderId="3" xfId="0" applyFont="1" applyFill="1" applyBorder="1" applyAlignment="1">
      <alignment horizontal="justify" vertical="top" wrapText="1"/>
    </xf>
    <xf numFmtId="0" fontId="2" fillId="0" borderId="3" xfId="0" applyNumberFormat="1" applyFont="1" applyFill="1" applyBorder="1" applyAlignment="1" applyProtection="1">
      <alignment horizontal="justify" vertical="top" wrapText="1"/>
    </xf>
    <xf numFmtId="9" fontId="2" fillId="0" borderId="3" xfId="0" applyNumberFormat="1" applyFont="1" applyFill="1" applyBorder="1" applyAlignment="1">
      <alignment horizontal="justify" vertical="top" wrapText="1"/>
    </xf>
    <xf numFmtId="0" fontId="1" fillId="0" borderId="3" xfId="0" applyFont="1" applyFill="1" applyBorder="1" applyAlignment="1">
      <alignment horizontal="left" vertical="center"/>
    </xf>
    <xf numFmtId="176" fontId="1" fillId="0" borderId="3" xfId="0" applyNumberFormat="1" applyFont="1" applyFill="1" applyBorder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horizontal="left" vertical="top" wrapText="1"/>
    </xf>
    <xf numFmtId="0" fontId="1" fillId="0" borderId="0" xfId="0" applyFont="1" applyFill="1" applyAlignment="1">
      <alignment horizontal="left" vertical="center"/>
    </xf>
    <xf numFmtId="0" fontId="0" fillId="0" borderId="0" xfId="0" applyNumberFormat="1" applyFill="1" applyAlignment="1">
      <alignment vertical="center"/>
    </xf>
    <xf numFmtId="9" fontId="0" fillId="0" borderId="0" xfId="0" applyNumberFormat="1" applyFill="1" applyAlignment="1">
      <alignment vertical="center"/>
    </xf>
    <xf numFmtId="0" fontId="0" fillId="0" borderId="0" xfId="0" applyNumberFormat="1" applyFill="1" applyAlignment="1">
      <alignment horizontal="left" vertical="center"/>
    </xf>
    <xf numFmtId="0" fontId="1" fillId="0" borderId="0" xfId="0" applyNumberFormat="1" applyFont="1" applyFill="1" applyAlignment="1">
      <alignment horizontal="left" vertical="center"/>
    </xf>
    <xf numFmtId="0" fontId="2" fillId="0" borderId="1" xfId="0" applyNumberFormat="1" applyFont="1" applyFill="1" applyBorder="1" applyAlignment="1">
      <alignment horizontal="justify" vertical="top" wrapText="1"/>
    </xf>
    <xf numFmtId="0" fontId="2" fillId="0" borderId="1" xfId="0" applyNumberFormat="1" applyFont="1" applyFill="1" applyBorder="1" applyAlignment="1">
      <alignment horizontal="left" vertical="top" wrapText="1"/>
    </xf>
    <xf numFmtId="0" fontId="2" fillId="0" borderId="0" xfId="0" applyNumberFormat="1" applyFont="1" applyFill="1" applyBorder="1" applyAlignment="1">
      <alignment horizontal="justify" vertical="top" wrapText="1"/>
    </xf>
    <xf numFmtId="0" fontId="1" fillId="0" borderId="0" xfId="0" applyNumberFormat="1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left" vertical="top" wrapText="1"/>
    </xf>
    <xf numFmtId="0" fontId="2" fillId="0" borderId="3" xfId="0" applyNumberFormat="1" applyFont="1" applyFill="1" applyBorder="1" applyAlignment="1">
      <alignment horizontal="justify" vertical="top" wrapText="1"/>
    </xf>
    <xf numFmtId="0" fontId="1" fillId="0" borderId="3" xfId="0" applyNumberFormat="1" applyFont="1" applyFill="1" applyBorder="1" applyAlignment="1">
      <alignment horizontal="left" vertical="center"/>
    </xf>
    <xf numFmtId="0" fontId="1" fillId="0" borderId="2" xfId="0" applyNumberFormat="1" applyFont="1" applyFill="1" applyBorder="1" applyAlignment="1">
      <alignment vertical="center"/>
    </xf>
    <xf numFmtId="0" fontId="1" fillId="0" borderId="0" xfId="0" applyNumberFormat="1" applyFont="1" applyFill="1" applyBorder="1" applyAlignment="1">
      <alignment vertical="center"/>
    </xf>
    <xf numFmtId="0" fontId="1" fillId="0" borderId="3" xfId="0" applyNumberFormat="1" applyFont="1" applyFill="1" applyBorder="1" applyAlignment="1">
      <alignment vertical="center"/>
    </xf>
    <xf numFmtId="176" fontId="2" fillId="0" borderId="1" xfId="0" applyNumberFormat="1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justify" vertical="top" wrapText="1"/>
    </xf>
    <xf numFmtId="0" fontId="1" fillId="0" borderId="2" xfId="0" applyFont="1" applyFill="1" applyBorder="1" applyAlignment="1">
      <alignment vertical="center"/>
    </xf>
    <xf numFmtId="176" fontId="0" fillId="0" borderId="0" xfId="0" applyNumberFormat="1" applyFill="1" applyAlignment="1">
      <alignment vertical="center"/>
    </xf>
    <xf numFmtId="176" fontId="2" fillId="0" borderId="1" xfId="0" applyNumberFormat="1" applyFont="1" applyFill="1" applyBorder="1" applyAlignment="1">
      <alignment horizontal="justify" vertical="top" wrapText="1"/>
    </xf>
    <xf numFmtId="176" fontId="2" fillId="0" borderId="0" xfId="0" applyNumberFormat="1" applyFont="1" applyFill="1" applyBorder="1" applyAlignment="1">
      <alignment horizontal="justify" vertical="top" wrapText="1"/>
    </xf>
    <xf numFmtId="176" fontId="2" fillId="0" borderId="3" xfId="0" applyNumberFormat="1" applyFont="1" applyFill="1" applyBorder="1" applyAlignment="1">
      <alignment horizontal="justify" vertical="top" wrapText="1"/>
    </xf>
    <xf numFmtId="176" fontId="1" fillId="0" borderId="0" xfId="0" applyNumberFormat="1" applyFont="1" applyFill="1" applyBorder="1" applyAlignment="1">
      <alignment vertical="center"/>
    </xf>
    <xf numFmtId="0" fontId="1" fillId="0" borderId="1" xfId="0" applyNumberFormat="1" applyFont="1" applyFill="1" applyBorder="1" applyAlignment="1">
      <alignment vertical="center"/>
    </xf>
    <xf numFmtId="176" fontId="1" fillId="0" borderId="3" xfId="0" applyNumberFormat="1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610043815301652"/>
          <c:y val="0.00391440501043841"/>
          <c:w val="0.873272665992585"/>
          <c:h val="0.974506054811982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errBars>
            <c:errDir val="x"/>
            <c:errBarType val="both"/>
            <c:errValType val="cust"/>
            <c:noEndCap val="0"/>
            <c:plus>
              <c:numRef>
                <c:f>Animal!$R$2:$R$25</c:f>
                <c:numCache>
                  <c:formatCode>General</c:formatCode>
                  <c:ptCount val="24"/>
                  <c:pt idx="0">
                    <c:v>4.14</c:v>
                  </c:pt>
                  <c:pt idx="1">
                    <c:v>1.27</c:v>
                  </c:pt>
                  <c:pt idx="2">
                    <c:v>2.34</c:v>
                  </c:pt>
                  <c:pt idx="3">
                    <c:v>4.16</c:v>
                  </c:pt>
                  <c:pt idx="4">
                    <c:v>1.07</c:v>
                  </c:pt>
                  <c:pt idx="5">
                    <c:v>1.14</c:v>
                  </c:pt>
                  <c:pt idx="6">
                    <c:v>1.13</c:v>
                  </c:pt>
                  <c:pt idx="7">
                    <c:v>1.18</c:v>
                  </c:pt>
                  <c:pt idx="8">
                    <c:v>4.23</c:v>
                  </c:pt>
                  <c:pt idx="9">
                    <c:v>1.17</c:v>
                  </c:pt>
                  <c:pt idx="10">
                    <c:v>4.14</c:v>
                  </c:pt>
                  <c:pt idx="11">
                    <c:v>1.27</c:v>
                  </c:pt>
                  <c:pt idx="12">
                    <c:v>3.24</c:v>
                  </c:pt>
                  <c:pt idx="13">
                    <c:v>2.28</c:v>
                  </c:pt>
                  <c:pt idx="14">
                    <c:v>6.11</c:v>
                  </c:pt>
                  <c:pt idx="15">
                    <c:v>0</c:v>
                  </c:pt>
                  <c:pt idx="16">
                    <c:v>9.71</c:v>
                  </c:pt>
                  <c:pt idx="17">
                    <c:v>2.32</c:v>
                  </c:pt>
                  <c:pt idx="18">
                    <c:v>3.89</c:v>
                  </c:pt>
                  <c:pt idx="19">
                    <c:v>1.27</c:v>
                  </c:pt>
                  <c:pt idx="20">
                    <c:v>4.51</c:v>
                  </c:pt>
                  <c:pt idx="21">
                    <c:v>1.13</c:v>
                  </c:pt>
                  <c:pt idx="22">
                    <c:v>1.55</c:v>
                  </c:pt>
                  <c:pt idx="23">
                    <c:v>1.29</c:v>
                  </c:pt>
                </c:numCache>
              </c:numRef>
            </c:plus>
            <c:minus>
              <c:numRef>
                <c:f>Animal!$R$2:$R$25</c:f>
                <c:numCache>
                  <c:formatCode>General</c:formatCode>
                  <c:ptCount val="24"/>
                  <c:pt idx="0">
                    <c:v>4.14</c:v>
                  </c:pt>
                  <c:pt idx="1">
                    <c:v>1.27</c:v>
                  </c:pt>
                  <c:pt idx="2">
                    <c:v>2.34</c:v>
                  </c:pt>
                  <c:pt idx="3">
                    <c:v>4.16</c:v>
                  </c:pt>
                  <c:pt idx="4">
                    <c:v>1.07</c:v>
                  </c:pt>
                  <c:pt idx="5">
                    <c:v>1.14</c:v>
                  </c:pt>
                  <c:pt idx="6">
                    <c:v>1.13</c:v>
                  </c:pt>
                  <c:pt idx="7">
                    <c:v>1.18</c:v>
                  </c:pt>
                  <c:pt idx="8">
                    <c:v>4.23</c:v>
                  </c:pt>
                  <c:pt idx="9">
                    <c:v>1.17</c:v>
                  </c:pt>
                  <c:pt idx="10">
                    <c:v>4.14</c:v>
                  </c:pt>
                  <c:pt idx="11">
                    <c:v>1.27</c:v>
                  </c:pt>
                  <c:pt idx="12">
                    <c:v>3.24</c:v>
                  </c:pt>
                  <c:pt idx="13">
                    <c:v>2.28</c:v>
                  </c:pt>
                  <c:pt idx="14">
                    <c:v>6.11</c:v>
                  </c:pt>
                  <c:pt idx="15">
                    <c:v>0</c:v>
                  </c:pt>
                  <c:pt idx="16">
                    <c:v>9.71</c:v>
                  </c:pt>
                  <c:pt idx="17">
                    <c:v>2.32</c:v>
                  </c:pt>
                  <c:pt idx="18">
                    <c:v>3.89</c:v>
                  </c:pt>
                  <c:pt idx="19">
                    <c:v>1.27</c:v>
                  </c:pt>
                  <c:pt idx="20">
                    <c:v>4.51</c:v>
                  </c:pt>
                  <c:pt idx="21">
                    <c:v>1.13</c:v>
                  </c:pt>
                  <c:pt idx="22">
                    <c:v>1.55</c:v>
                  </c:pt>
                  <c:pt idx="23">
                    <c:v>1.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nimal!$O$2:$O$25</c:f>
              <c:numCache>
                <c:formatCode>0.00_ </c:formatCode>
                <c:ptCount val="24"/>
                <c:pt idx="0">
                  <c:v>-4.67</c:v>
                </c:pt>
                <c:pt idx="1">
                  <c:v>-1.17</c:v>
                </c:pt>
                <c:pt idx="2">
                  <c:v>-2.97</c:v>
                </c:pt>
                <c:pt idx="3">
                  <c:v>-4.68</c:v>
                </c:pt>
                <c:pt idx="4">
                  <c:v>-3.25</c:v>
                </c:pt>
                <c:pt idx="5">
                  <c:v>-0.16</c:v>
                </c:pt>
                <c:pt idx="6">
                  <c:v>-4.02</c:v>
                </c:pt>
                <c:pt idx="7">
                  <c:v>-0.62</c:v>
                </c:pt>
                <c:pt idx="8">
                  <c:v>-2.54</c:v>
                </c:pt>
                <c:pt idx="9">
                  <c:v>-0.6</c:v>
                </c:pt>
                <c:pt idx="10">
                  <c:v>-4.67</c:v>
                </c:pt>
                <c:pt idx="11">
                  <c:v>-1.17</c:v>
                </c:pt>
                <c:pt idx="12">
                  <c:v>-5.01</c:v>
                </c:pt>
                <c:pt idx="13">
                  <c:v>-4.04</c:v>
                </c:pt>
                <c:pt idx="14">
                  <c:v>-5.71</c:v>
                </c:pt>
                <c:pt idx="16">
                  <c:v>-0.17</c:v>
                </c:pt>
                <c:pt idx="17">
                  <c:v>4.74</c:v>
                </c:pt>
                <c:pt idx="18">
                  <c:v>-3.75</c:v>
                </c:pt>
                <c:pt idx="19">
                  <c:v>-1.63</c:v>
                </c:pt>
                <c:pt idx="20">
                  <c:v>4.35</c:v>
                </c:pt>
                <c:pt idx="21">
                  <c:v>0.19</c:v>
                </c:pt>
                <c:pt idx="22">
                  <c:v>-5.74</c:v>
                </c:pt>
                <c:pt idx="23">
                  <c:v>-1.72</c:v>
                </c:pt>
              </c:numCache>
            </c:numRef>
          </c:xVal>
          <c:yVal>
            <c:numRef>
              <c:f>Animal!$N$2:$N$25</c:f>
              <c:numCache>
                <c:formatCode>General</c:formatCode>
                <c:ptCount val="24"/>
                <c:pt idx="0">
                  <c:v>24</c:v>
                </c:pt>
                <c:pt idx="1">
                  <c:v>23</c:v>
                </c:pt>
                <c:pt idx="2">
                  <c:v>22</c:v>
                </c:pt>
                <c:pt idx="3">
                  <c:v>21</c:v>
                </c:pt>
                <c:pt idx="4">
                  <c:v>20</c:v>
                </c:pt>
                <c:pt idx="5">
                  <c:v>19</c:v>
                </c:pt>
                <c:pt idx="6">
                  <c:v>18</c:v>
                </c:pt>
                <c:pt idx="7">
                  <c:v>17</c:v>
                </c:pt>
                <c:pt idx="8">
                  <c:v>16</c:v>
                </c:pt>
                <c:pt idx="9">
                  <c:v>15</c:v>
                </c:pt>
                <c:pt idx="10">
                  <c:v>14</c:v>
                </c:pt>
                <c:pt idx="11">
                  <c:v>13</c:v>
                </c:pt>
                <c:pt idx="12">
                  <c:v>12</c:v>
                </c:pt>
                <c:pt idx="13">
                  <c:v>11</c:v>
                </c:pt>
                <c:pt idx="14">
                  <c:v>10</c:v>
                </c:pt>
                <c:pt idx="15">
                  <c:v>9</c:v>
                </c:pt>
                <c:pt idx="16">
                  <c:v>8</c:v>
                </c:pt>
                <c:pt idx="17">
                  <c:v>7</c:v>
                </c:pt>
                <c:pt idx="18">
                  <c:v>6</c:v>
                </c:pt>
                <c:pt idx="19">
                  <c:v>5</c:v>
                </c:pt>
                <c:pt idx="20">
                  <c:v>4</c:v>
                </c:pt>
                <c:pt idx="21">
                  <c:v>3</c:v>
                </c:pt>
                <c:pt idx="22">
                  <c:v>2</c:v>
                </c:pt>
                <c:pt idx="23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5785621"/>
        <c:axId val="538564699"/>
      </c:scatterChart>
      <c:valAx>
        <c:axId val="655785621"/>
        <c:scaling>
          <c:orientation val="minMax"/>
        </c:scaling>
        <c:delete val="1"/>
        <c:axPos val="b"/>
        <c:numFmt formatCode="0.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38564699"/>
        <c:crosses val="autoZero"/>
        <c:crossBetween val="midCat"/>
      </c:valAx>
      <c:valAx>
        <c:axId val="538564699"/>
        <c:scaling>
          <c:orientation val="minMax"/>
          <c:max val="25"/>
        </c:scaling>
        <c:delete val="1"/>
        <c:axPos val="l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55785621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539fdee1-db6a-4712-af30-85488c7aa25b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0947214987778632"/>
          <c:y val="0.00332005312084993"/>
          <c:w val="0.981155778894472"/>
          <c:h val="0.993112947658402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errBars>
            <c:errDir val="x"/>
            <c:errBarType val="both"/>
            <c:errValType val="cust"/>
            <c:noEndCap val="0"/>
            <c:plus>
              <c:numRef>
                <c:f>Disease!$R$2:$R$30</c:f>
                <c:numCache>
                  <c:formatCode>General</c:formatCode>
                  <c:ptCount val="29"/>
                  <c:pt idx="0">
                    <c:v>12.83</c:v>
                  </c:pt>
                  <c:pt idx="1">
                    <c:v>11.88</c:v>
                  </c:pt>
                  <c:pt idx="2">
                    <c:v>3.18</c:v>
                  </c:pt>
                  <c:pt idx="3">
                    <c:v>1.53</c:v>
                  </c:pt>
                  <c:pt idx="4">
                    <c:v>1.08</c:v>
                  </c:pt>
                  <c:pt idx="5">
                    <c:v>2.54</c:v>
                  </c:pt>
                  <c:pt idx="6">
                    <c:v>14.55</c:v>
                  </c:pt>
                  <c:pt idx="7">
                    <c:v>2.2</c:v>
                  </c:pt>
                  <c:pt idx="8">
                    <c:v>1.81</c:v>
                  </c:pt>
                  <c:pt idx="9">
                    <c:v>2.41</c:v>
                  </c:pt>
                  <c:pt idx="10">
                    <c:v>2.21</c:v>
                  </c:pt>
                  <c:pt idx="11">
                    <c:v>3.1</c:v>
                  </c:pt>
                  <c:pt idx="12">
                    <c:v>1.05</c:v>
                  </c:pt>
                  <c:pt idx="13">
                    <c:v>3.07</c:v>
                  </c:pt>
                  <c:pt idx="14">
                    <c:v>2.26</c:v>
                  </c:pt>
                  <c:pt idx="15">
                    <c:v>1.94</c:v>
                  </c:pt>
                  <c:pt idx="16">
                    <c:v>3.81</c:v>
                  </c:pt>
                  <c:pt idx="17">
                    <c:v>13.67</c:v>
                  </c:pt>
                  <c:pt idx="18">
                    <c:v>11.08</c:v>
                  </c:pt>
                  <c:pt idx="19">
                    <c:v>4.09</c:v>
                  </c:pt>
                  <c:pt idx="20">
                    <c:v>2.32</c:v>
                  </c:pt>
                  <c:pt idx="21">
                    <c:v>2.1</c:v>
                  </c:pt>
                  <c:pt idx="22">
                    <c:v>3.88</c:v>
                  </c:pt>
                  <c:pt idx="23">
                    <c:v>3.81</c:v>
                  </c:pt>
                  <c:pt idx="24">
                    <c:v>3.69</c:v>
                  </c:pt>
                  <c:pt idx="25">
                    <c:v>4.6</c:v>
                  </c:pt>
                  <c:pt idx="26">
                    <c:v>0.98</c:v>
                  </c:pt>
                  <c:pt idx="27">
                    <c:v>4.75</c:v>
                  </c:pt>
                  <c:pt idx="28">
                    <c:v>1.85</c:v>
                  </c:pt>
                </c:numCache>
              </c:numRef>
            </c:plus>
            <c:minus>
              <c:numRef>
                <c:f>Disease!$R$2:$R$30</c:f>
                <c:numCache>
                  <c:formatCode>General</c:formatCode>
                  <c:ptCount val="29"/>
                  <c:pt idx="0">
                    <c:v>12.83</c:v>
                  </c:pt>
                  <c:pt idx="1">
                    <c:v>11.88</c:v>
                  </c:pt>
                  <c:pt idx="2">
                    <c:v>3.18</c:v>
                  </c:pt>
                  <c:pt idx="3">
                    <c:v>1.53</c:v>
                  </c:pt>
                  <c:pt idx="4">
                    <c:v>1.08</c:v>
                  </c:pt>
                  <c:pt idx="5">
                    <c:v>2.54</c:v>
                  </c:pt>
                  <c:pt idx="6">
                    <c:v>14.55</c:v>
                  </c:pt>
                  <c:pt idx="7">
                    <c:v>2.2</c:v>
                  </c:pt>
                  <c:pt idx="8">
                    <c:v>1.81</c:v>
                  </c:pt>
                  <c:pt idx="9">
                    <c:v>2.41</c:v>
                  </c:pt>
                  <c:pt idx="10">
                    <c:v>2.21</c:v>
                  </c:pt>
                  <c:pt idx="11">
                    <c:v>3.1</c:v>
                  </c:pt>
                  <c:pt idx="12">
                    <c:v>1.05</c:v>
                  </c:pt>
                  <c:pt idx="13">
                    <c:v>3.07</c:v>
                  </c:pt>
                  <c:pt idx="14">
                    <c:v>2.26</c:v>
                  </c:pt>
                  <c:pt idx="15">
                    <c:v>1.94</c:v>
                  </c:pt>
                  <c:pt idx="16">
                    <c:v>3.81</c:v>
                  </c:pt>
                  <c:pt idx="17">
                    <c:v>13.67</c:v>
                  </c:pt>
                  <c:pt idx="18">
                    <c:v>11.08</c:v>
                  </c:pt>
                  <c:pt idx="19">
                    <c:v>4.09</c:v>
                  </c:pt>
                  <c:pt idx="20">
                    <c:v>2.32</c:v>
                  </c:pt>
                  <c:pt idx="21">
                    <c:v>2.1</c:v>
                  </c:pt>
                  <c:pt idx="22">
                    <c:v>3.88</c:v>
                  </c:pt>
                  <c:pt idx="23">
                    <c:v>3.81</c:v>
                  </c:pt>
                  <c:pt idx="24">
                    <c:v>3.69</c:v>
                  </c:pt>
                  <c:pt idx="25">
                    <c:v>4.6</c:v>
                  </c:pt>
                  <c:pt idx="26">
                    <c:v>0.98</c:v>
                  </c:pt>
                  <c:pt idx="27">
                    <c:v>4.75</c:v>
                  </c:pt>
                  <c:pt idx="28">
                    <c:v>1.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isease!$O$2:$O$30</c:f>
              <c:numCache>
                <c:formatCode>General</c:formatCode>
                <c:ptCount val="29"/>
                <c:pt idx="0">
                  <c:v>-7.67</c:v>
                </c:pt>
                <c:pt idx="1">
                  <c:v>-6.7</c:v>
                </c:pt>
                <c:pt idx="2">
                  <c:v>-3.92</c:v>
                </c:pt>
                <c:pt idx="3">
                  <c:v>-3.26</c:v>
                </c:pt>
                <c:pt idx="4">
                  <c:v>-2.93</c:v>
                </c:pt>
                <c:pt idx="5">
                  <c:v>-6.92</c:v>
                </c:pt>
                <c:pt idx="6">
                  <c:v>-8.12</c:v>
                </c:pt>
                <c:pt idx="7">
                  <c:v>-2.1</c:v>
                </c:pt>
                <c:pt idx="8">
                  <c:v>-3.84</c:v>
                </c:pt>
                <c:pt idx="9">
                  <c:v>-2.69</c:v>
                </c:pt>
                <c:pt idx="10">
                  <c:v>-4.95</c:v>
                </c:pt>
                <c:pt idx="11">
                  <c:v>-3.04</c:v>
                </c:pt>
                <c:pt idx="12">
                  <c:v>0.95</c:v>
                </c:pt>
                <c:pt idx="13">
                  <c:v>-3.78</c:v>
                </c:pt>
                <c:pt idx="14">
                  <c:v>-4.8</c:v>
                </c:pt>
                <c:pt idx="15">
                  <c:v>-3.77</c:v>
                </c:pt>
                <c:pt idx="16">
                  <c:v>-2.52</c:v>
                </c:pt>
                <c:pt idx="17">
                  <c:v>-10.83</c:v>
                </c:pt>
                <c:pt idx="18">
                  <c:v>-2.83</c:v>
                </c:pt>
                <c:pt idx="19">
                  <c:v>-7.56</c:v>
                </c:pt>
                <c:pt idx="20">
                  <c:v>4.74</c:v>
                </c:pt>
                <c:pt idx="21">
                  <c:v>4.65</c:v>
                </c:pt>
                <c:pt idx="22">
                  <c:v>-5.27</c:v>
                </c:pt>
                <c:pt idx="23">
                  <c:v>0.32</c:v>
                </c:pt>
                <c:pt idx="24">
                  <c:v>-5.33</c:v>
                </c:pt>
                <c:pt idx="25">
                  <c:v>4.33</c:v>
                </c:pt>
                <c:pt idx="26">
                  <c:v>0.32</c:v>
                </c:pt>
                <c:pt idx="27">
                  <c:v>-3.98</c:v>
                </c:pt>
                <c:pt idx="28">
                  <c:v>-5.38</c:v>
                </c:pt>
              </c:numCache>
            </c:numRef>
          </c:xVal>
          <c:yVal>
            <c:numRef>
              <c:f>Disease!$N$2:$N$30</c:f>
              <c:numCache>
                <c:formatCode>General</c:formatCode>
                <c:ptCount val="29"/>
                <c:pt idx="0">
                  <c:v>29</c:v>
                </c:pt>
                <c:pt idx="1">
                  <c:v>28</c:v>
                </c:pt>
                <c:pt idx="2">
                  <c:v>27</c:v>
                </c:pt>
                <c:pt idx="3">
                  <c:v>26</c:v>
                </c:pt>
                <c:pt idx="4">
                  <c:v>25</c:v>
                </c:pt>
                <c:pt idx="5">
                  <c:v>24</c:v>
                </c:pt>
                <c:pt idx="6">
                  <c:v>23</c:v>
                </c:pt>
                <c:pt idx="7">
                  <c:v>22</c:v>
                </c:pt>
                <c:pt idx="8">
                  <c:v>21</c:v>
                </c:pt>
                <c:pt idx="9">
                  <c:v>20</c:v>
                </c:pt>
                <c:pt idx="10">
                  <c:v>19</c:v>
                </c:pt>
                <c:pt idx="11">
                  <c:v>18</c:v>
                </c:pt>
                <c:pt idx="12">
                  <c:v>17</c:v>
                </c:pt>
                <c:pt idx="13">
                  <c:v>16</c:v>
                </c:pt>
                <c:pt idx="14">
                  <c:v>15</c:v>
                </c:pt>
                <c:pt idx="15">
                  <c:v>14</c:v>
                </c:pt>
                <c:pt idx="16">
                  <c:v>13</c:v>
                </c:pt>
                <c:pt idx="17">
                  <c:v>12</c:v>
                </c:pt>
                <c:pt idx="18">
                  <c:v>11</c:v>
                </c:pt>
                <c:pt idx="19">
                  <c:v>10</c:v>
                </c:pt>
                <c:pt idx="20">
                  <c:v>9</c:v>
                </c:pt>
                <c:pt idx="21">
                  <c:v>8</c:v>
                </c:pt>
                <c:pt idx="22">
                  <c:v>7</c:v>
                </c:pt>
                <c:pt idx="23">
                  <c:v>6</c:v>
                </c:pt>
                <c:pt idx="24">
                  <c:v>5</c:v>
                </c:pt>
                <c:pt idx="25">
                  <c:v>4</c:v>
                </c:pt>
                <c:pt idx="26">
                  <c:v>3</c:v>
                </c:pt>
                <c:pt idx="27">
                  <c:v>2</c:v>
                </c:pt>
                <c:pt idx="2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3580250"/>
        <c:axId val="16935498"/>
      </c:scatterChart>
      <c:valAx>
        <c:axId val="30358025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6935498"/>
        <c:crosses val="autoZero"/>
        <c:crossBetween val="midCat"/>
      </c:valAx>
      <c:valAx>
        <c:axId val="16935498"/>
        <c:scaling>
          <c:orientation val="minMax"/>
          <c:max val="30"/>
          <c:min val="0"/>
        </c:scaling>
        <c:delete val="1"/>
        <c:axPos val="l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03580250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489913544668588"/>
          <c:y val="0.0181427548340893"/>
          <c:w val="0.936601859678783"/>
          <c:h val="0.968250179040344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errBars>
            <c:errDir val="x"/>
            <c:errBarType val="both"/>
            <c:errValType val="cust"/>
            <c:noEndCap val="0"/>
            <c:plus>
              <c:numRef>
                <c:f>Induced!$R$2:$R$28</c:f>
                <c:numCache>
                  <c:formatCode>General</c:formatCode>
                  <c:ptCount val="27"/>
                  <c:pt idx="0">
                    <c:v>2.97</c:v>
                  </c:pt>
                  <c:pt idx="1">
                    <c:v>1.56</c:v>
                  </c:pt>
                  <c:pt idx="2">
                    <c:v>3.6</c:v>
                  </c:pt>
                  <c:pt idx="3">
                    <c:v>1.22</c:v>
                  </c:pt>
                  <c:pt idx="4">
                    <c:v>1.93</c:v>
                  </c:pt>
                  <c:pt idx="5">
                    <c:v>0</c:v>
                  </c:pt>
                  <c:pt idx="6">
                    <c:v>1.91</c:v>
                  </c:pt>
                  <c:pt idx="7">
                    <c:v>0</c:v>
                  </c:pt>
                  <c:pt idx="8">
                    <c:v>2.19</c:v>
                  </c:pt>
                  <c:pt idx="9">
                    <c:v>0</c:v>
                  </c:pt>
                  <c:pt idx="10">
                    <c:v>2.57</c:v>
                  </c:pt>
                  <c:pt idx="11">
                    <c:v>0</c:v>
                  </c:pt>
                  <c:pt idx="12">
                    <c:v>1.56</c:v>
                  </c:pt>
                  <c:pt idx="13">
                    <c:v>5.83</c:v>
                  </c:pt>
                  <c:pt idx="14">
                    <c:v>3.92</c:v>
                  </c:pt>
                  <c:pt idx="15">
                    <c:v>1.72</c:v>
                  </c:pt>
                  <c:pt idx="16">
                    <c:v>3.23</c:v>
                  </c:pt>
                  <c:pt idx="17">
                    <c:v>6.79</c:v>
                  </c:pt>
                  <c:pt idx="18">
                    <c:v>4.9</c:v>
                  </c:pt>
                  <c:pt idx="19">
                    <c:v>5.03</c:v>
                  </c:pt>
                  <c:pt idx="20">
                    <c:v>0</c:v>
                  </c:pt>
                  <c:pt idx="21">
                    <c:v>2.89</c:v>
                  </c:pt>
                  <c:pt idx="22">
                    <c:v>0</c:v>
                  </c:pt>
                  <c:pt idx="23">
                    <c:v>2.58</c:v>
                  </c:pt>
                  <c:pt idx="24">
                    <c:v>0</c:v>
                  </c:pt>
                  <c:pt idx="25">
                    <c:v>1.55</c:v>
                  </c:pt>
                  <c:pt idx="26">
                    <c:v>1.29</c:v>
                  </c:pt>
                </c:numCache>
              </c:numRef>
            </c:plus>
            <c:minus>
              <c:numRef>
                <c:f>Induced!$R$2:$R$28</c:f>
                <c:numCache>
                  <c:formatCode>General</c:formatCode>
                  <c:ptCount val="27"/>
                  <c:pt idx="0">
                    <c:v>2.97</c:v>
                  </c:pt>
                  <c:pt idx="1">
                    <c:v>1.56</c:v>
                  </c:pt>
                  <c:pt idx="2">
                    <c:v>3.6</c:v>
                  </c:pt>
                  <c:pt idx="3">
                    <c:v>1.22</c:v>
                  </c:pt>
                  <c:pt idx="4">
                    <c:v>1.93</c:v>
                  </c:pt>
                  <c:pt idx="5">
                    <c:v>0</c:v>
                  </c:pt>
                  <c:pt idx="6">
                    <c:v>1.91</c:v>
                  </c:pt>
                  <c:pt idx="7">
                    <c:v>0</c:v>
                  </c:pt>
                  <c:pt idx="8">
                    <c:v>2.19</c:v>
                  </c:pt>
                  <c:pt idx="9">
                    <c:v>0</c:v>
                  </c:pt>
                  <c:pt idx="10">
                    <c:v>2.57</c:v>
                  </c:pt>
                  <c:pt idx="11">
                    <c:v>0</c:v>
                  </c:pt>
                  <c:pt idx="12">
                    <c:v>1.56</c:v>
                  </c:pt>
                  <c:pt idx="13">
                    <c:v>5.83</c:v>
                  </c:pt>
                  <c:pt idx="14">
                    <c:v>3.92</c:v>
                  </c:pt>
                  <c:pt idx="15">
                    <c:v>1.72</c:v>
                  </c:pt>
                  <c:pt idx="16">
                    <c:v>3.23</c:v>
                  </c:pt>
                  <c:pt idx="17">
                    <c:v>6.79</c:v>
                  </c:pt>
                  <c:pt idx="18">
                    <c:v>4.9</c:v>
                  </c:pt>
                  <c:pt idx="19">
                    <c:v>5.03</c:v>
                  </c:pt>
                  <c:pt idx="20">
                    <c:v>0</c:v>
                  </c:pt>
                  <c:pt idx="21">
                    <c:v>2.89</c:v>
                  </c:pt>
                  <c:pt idx="22">
                    <c:v>0</c:v>
                  </c:pt>
                  <c:pt idx="23">
                    <c:v>2.58</c:v>
                  </c:pt>
                  <c:pt idx="24">
                    <c:v>0</c:v>
                  </c:pt>
                  <c:pt idx="25">
                    <c:v>1.55</c:v>
                  </c:pt>
                  <c:pt idx="26">
                    <c:v>1.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Induced!$O$2:$O$28</c:f>
              <c:numCache>
                <c:formatCode>General</c:formatCode>
                <c:ptCount val="27"/>
                <c:pt idx="0">
                  <c:v>-5.7</c:v>
                </c:pt>
                <c:pt idx="1">
                  <c:v>-2.65</c:v>
                </c:pt>
                <c:pt idx="2">
                  <c:v>-6</c:v>
                </c:pt>
                <c:pt idx="3">
                  <c:v>-1.44</c:v>
                </c:pt>
                <c:pt idx="4">
                  <c:v>-3.73</c:v>
                </c:pt>
                <c:pt idx="6">
                  <c:v>-2.52</c:v>
                </c:pt>
                <c:pt idx="8">
                  <c:v>-3.24</c:v>
                </c:pt>
                <c:pt idx="10">
                  <c:v>-1.96</c:v>
                </c:pt>
                <c:pt idx="12">
                  <c:v>-3.74</c:v>
                </c:pt>
                <c:pt idx="13">
                  <c:v>-10.12</c:v>
                </c:pt>
                <c:pt idx="14">
                  <c:v>-5.29</c:v>
                </c:pt>
                <c:pt idx="15">
                  <c:v>-3.12</c:v>
                </c:pt>
                <c:pt idx="16">
                  <c:v>-5.3</c:v>
                </c:pt>
                <c:pt idx="17">
                  <c:v>-5.07</c:v>
                </c:pt>
                <c:pt idx="18">
                  <c:v>-8.43</c:v>
                </c:pt>
                <c:pt idx="19">
                  <c:v>1.65</c:v>
                </c:pt>
                <c:pt idx="21">
                  <c:v>-3.17</c:v>
                </c:pt>
                <c:pt idx="23">
                  <c:v>2.75</c:v>
                </c:pt>
                <c:pt idx="25">
                  <c:v>-5.74</c:v>
                </c:pt>
                <c:pt idx="26">
                  <c:v>-1.72</c:v>
                </c:pt>
              </c:numCache>
            </c:numRef>
          </c:xVal>
          <c:yVal>
            <c:numRef>
              <c:f>Induced!$N$2:$N$28</c:f>
              <c:numCache>
                <c:formatCode>General</c:formatCode>
                <c:ptCount val="27"/>
                <c:pt idx="0">
                  <c:v>27</c:v>
                </c:pt>
                <c:pt idx="1">
                  <c:v>26</c:v>
                </c:pt>
                <c:pt idx="2">
                  <c:v>25</c:v>
                </c:pt>
                <c:pt idx="3">
                  <c:v>24</c:v>
                </c:pt>
                <c:pt idx="4">
                  <c:v>23</c:v>
                </c:pt>
                <c:pt idx="5">
                  <c:v>22</c:v>
                </c:pt>
                <c:pt idx="6">
                  <c:v>21</c:v>
                </c:pt>
                <c:pt idx="7">
                  <c:v>20</c:v>
                </c:pt>
                <c:pt idx="8">
                  <c:v>19</c:v>
                </c:pt>
                <c:pt idx="9">
                  <c:v>18</c:v>
                </c:pt>
                <c:pt idx="10">
                  <c:v>17</c:v>
                </c:pt>
                <c:pt idx="11">
                  <c:v>16</c:v>
                </c:pt>
                <c:pt idx="12">
                  <c:v>15</c:v>
                </c:pt>
                <c:pt idx="13">
                  <c:v>14</c:v>
                </c:pt>
                <c:pt idx="14">
                  <c:v>13</c:v>
                </c:pt>
                <c:pt idx="15">
                  <c:v>12</c:v>
                </c:pt>
                <c:pt idx="16">
                  <c:v>11</c:v>
                </c:pt>
                <c:pt idx="17">
                  <c:v>10</c:v>
                </c:pt>
                <c:pt idx="18">
                  <c:v>9</c:v>
                </c:pt>
                <c:pt idx="19">
                  <c:v>8</c:v>
                </c:pt>
                <c:pt idx="20">
                  <c:v>7</c:v>
                </c:pt>
                <c:pt idx="21">
                  <c:v>6</c:v>
                </c:pt>
                <c:pt idx="22">
                  <c:v>5</c:v>
                </c:pt>
                <c:pt idx="23">
                  <c:v>4</c:v>
                </c:pt>
                <c:pt idx="24">
                  <c:v>3</c:v>
                </c:pt>
                <c:pt idx="25">
                  <c:v>2</c:v>
                </c:pt>
                <c:pt idx="26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5948960"/>
        <c:axId val="437553129"/>
      </c:scatterChart>
      <c:valAx>
        <c:axId val="9859489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37553129"/>
        <c:crosses val="autoZero"/>
        <c:crossBetween val="midCat"/>
      </c:valAx>
      <c:valAx>
        <c:axId val="437553129"/>
        <c:scaling>
          <c:orientation val="minMax"/>
          <c:max val="28"/>
        </c:scaling>
        <c:delete val="1"/>
        <c:axPos val="l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85948960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320121951219512"/>
          <c:y val="0.00618394423206656"/>
          <c:w val="0.958841463414634"/>
          <c:h val="0.984933663143692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errBars>
            <c:errDir val="x"/>
            <c:errBarType val="both"/>
            <c:errValType val="cust"/>
            <c:noEndCap val="0"/>
            <c:plus>
              <c:numRef>
                <c:f>Matrix!$R$2:$R$29</c:f>
                <c:numCache>
                  <c:formatCode>General</c:formatCode>
                  <c:ptCount val="28"/>
                  <c:pt idx="0">
                    <c:v>1.79</c:v>
                  </c:pt>
                  <c:pt idx="1">
                    <c:v>0</c:v>
                  </c:pt>
                  <c:pt idx="2">
                    <c:v>1.93</c:v>
                  </c:pt>
                  <c:pt idx="3">
                    <c:v>0</c:v>
                  </c:pt>
                  <c:pt idx="4">
                    <c:v>2.49</c:v>
                  </c:pt>
                  <c:pt idx="5">
                    <c:v>2.2</c:v>
                  </c:pt>
                  <c:pt idx="6">
                    <c:v>2.91</c:v>
                  </c:pt>
                  <c:pt idx="7">
                    <c:v>2.52</c:v>
                  </c:pt>
                  <c:pt idx="8">
                    <c:v>2.17</c:v>
                  </c:pt>
                  <c:pt idx="9">
                    <c:v>3.02</c:v>
                  </c:pt>
                  <c:pt idx="10">
                    <c:v>3.77</c:v>
                  </c:pt>
                  <c:pt idx="11">
                    <c:v>4.58</c:v>
                  </c:pt>
                  <c:pt idx="12">
                    <c:v>2.26</c:v>
                  </c:pt>
                  <c:pt idx="13">
                    <c:v>6.57</c:v>
                  </c:pt>
                  <c:pt idx="14">
                    <c:v>2.18</c:v>
                  </c:pt>
                  <c:pt idx="15">
                    <c:v>3.81</c:v>
                  </c:pt>
                  <c:pt idx="16">
                    <c:v>3.27</c:v>
                  </c:pt>
                  <c:pt idx="17">
                    <c:v>3.24</c:v>
                  </c:pt>
                  <c:pt idx="18">
                    <c:v>11.08</c:v>
                  </c:pt>
                  <c:pt idx="19">
                    <c:v>5.03</c:v>
                  </c:pt>
                  <c:pt idx="20">
                    <c:v>0</c:v>
                  </c:pt>
                  <c:pt idx="21">
                    <c:v>1.66</c:v>
                  </c:pt>
                  <c:pt idx="22">
                    <c:v>9.21</c:v>
                  </c:pt>
                  <c:pt idx="23">
                    <c:v>3.34</c:v>
                  </c:pt>
                  <c:pt idx="24">
                    <c:v>9.09</c:v>
                  </c:pt>
                  <c:pt idx="25">
                    <c:v>4.75</c:v>
                  </c:pt>
                  <c:pt idx="26">
                    <c:v>1.29</c:v>
                  </c:pt>
                  <c:pt idx="27">
                    <c:v>1.55</c:v>
                  </c:pt>
                </c:numCache>
              </c:numRef>
            </c:plus>
            <c:minus>
              <c:numRef>
                <c:f>Matrix!$R$2:$R$29</c:f>
                <c:numCache>
                  <c:formatCode>General</c:formatCode>
                  <c:ptCount val="28"/>
                  <c:pt idx="0">
                    <c:v>1.79</c:v>
                  </c:pt>
                  <c:pt idx="1">
                    <c:v>0</c:v>
                  </c:pt>
                  <c:pt idx="2">
                    <c:v>1.93</c:v>
                  </c:pt>
                  <c:pt idx="3">
                    <c:v>0</c:v>
                  </c:pt>
                  <c:pt idx="4">
                    <c:v>2.49</c:v>
                  </c:pt>
                  <c:pt idx="5">
                    <c:v>2.2</c:v>
                  </c:pt>
                  <c:pt idx="6">
                    <c:v>2.91</c:v>
                  </c:pt>
                  <c:pt idx="7">
                    <c:v>2.52</c:v>
                  </c:pt>
                  <c:pt idx="8">
                    <c:v>2.17</c:v>
                  </c:pt>
                  <c:pt idx="9">
                    <c:v>3.02</c:v>
                  </c:pt>
                  <c:pt idx="10">
                    <c:v>3.77</c:v>
                  </c:pt>
                  <c:pt idx="11">
                    <c:v>4.58</c:v>
                  </c:pt>
                  <c:pt idx="12">
                    <c:v>2.26</c:v>
                  </c:pt>
                  <c:pt idx="13">
                    <c:v>6.57</c:v>
                  </c:pt>
                  <c:pt idx="14">
                    <c:v>2.18</c:v>
                  </c:pt>
                  <c:pt idx="15">
                    <c:v>3.81</c:v>
                  </c:pt>
                  <c:pt idx="16">
                    <c:v>3.27</c:v>
                  </c:pt>
                  <c:pt idx="17">
                    <c:v>3.24</c:v>
                  </c:pt>
                  <c:pt idx="18">
                    <c:v>11.08</c:v>
                  </c:pt>
                  <c:pt idx="19">
                    <c:v>5.03</c:v>
                  </c:pt>
                  <c:pt idx="20">
                    <c:v>0</c:v>
                  </c:pt>
                  <c:pt idx="21">
                    <c:v>1.66</c:v>
                  </c:pt>
                  <c:pt idx="22">
                    <c:v>9.21</c:v>
                  </c:pt>
                  <c:pt idx="23">
                    <c:v>3.34</c:v>
                  </c:pt>
                  <c:pt idx="24">
                    <c:v>9.09</c:v>
                  </c:pt>
                  <c:pt idx="25">
                    <c:v>4.75</c:v>
                  </c:pt>
                  <c:pt idx="26">
                    <c:v>1.29</c:v>
                  </c:pt>
                  <c:pt idx="27">
                    <c:v>1.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Matrix!$O$2:$O$29</c:f>
              <c:numCache>
                <c:formatCode>General</c:formatCode>
                <c:ptCount val="28"/>
                <c:pt idx="0">
                  <c:v>-4.28</c:v>
                </c:pt>
                <c:pt idx="2">
                  <c:v>-3.73</c:v>
                </c:pt>
                <c:pt idx="4">
                  <c:v>-3.84</c:v>
                </c:pt>
                <c:pt idx="5">
                  <c:v>-2.19</c:v>
                </c:pt>
                <c:pt idx="6">
                  <c:v>-4.68</c:v>
                </c:pt>
                <c:pt idx="7">
                  <c:v>-2.88</c:v>
                </c:pt>
                <c:pt idx="8">
                  <c:v>-3.14</c:v>
                </c:pt>
                <c:pt idx="9">
                  <c:v>-1.62</c:v>
                </c:pt>
                <c:pt idx="10">
                  <c:v>-8.24</c:v>
                </c:pt>
                <c:pt idx="11">
                  <c:v>-4.8</c:v>
                </c:pt>
                <c:pt idx="12">
                  <c:v>-3.17</c:v>
                </c:pt>
                <c:pt idx="13">
                  <c:v>-8.25</c:v>
                </c:pt>
                <c:pt idx="14">
                  <c:v>-4.12</c:v>
                </c:pt>
                <c:pt idx="15">
                  <c:v>-2.52</c:v>
                </c:pt>
                <c:pt idx="16">
                  <c:v>-9.71</c:v>
                </c:pt>
                <c:pt idx="17">
                  <c:v>-4.26</c:v>
                </c:pt>
                <c:pt idx="18">
                  <c:v>-2.83</c:v>
                </c:pt>
                <c:pt idx="19">
                  <c:v>1.65</c:v>
                </c:pt>
                <c:pt idx="21">
                  <c:v>-6.26</c:v>
                </c:pt>
                <c:pt idx="22">
                  <c:v>-5.59</c:v>
                </c:pt>
                <c:pt idx="23">
                  <c:v>0.57</c:v>
                </c:pt>
                <c:pt idx="24">
                  <c:v>4.56</c:v>
                </c:pt>
                <c:pt idx="25">
                  <c:v>2.55</c:v>
                </c:pt>
                <c:pt idx="26">
                  <c:v>-1.72</c:v>
                </c:pt>
                <c:pt idx="27">
                  <c:v>-5.74</c:v>
                </c:pt>
              </c:numCache>
            </c:numRef>
          </c:xVal>
          <c:yVal>
            <c:numRef>
              <c:f>Matrix!$N$2:$N$29</c:f>
              <c:numCache>
                <c:formatCode>General</c:formatCode>
                <c:ptCount val="28"/>
                <c:pt idx="0">
                  <c:v>28</c:v>
                </c:pt>
                <c:pt idx="1">
                  <c:v>27</c:v>
                </c:pt>
                <c:pt idx="2">
                  <c:v>26</c:v>
                </c:pt>
                <c:pt idx="3">
                  <c:v>25</c:v>
                </c:pt>
                <c:pt idx="4">
                  <c:v>24</c:v>
                </c:pt>
                <c:pt idx="5">
                  <c:v>23</c:v>
                </c:pt>
                <c:pt idx="6">
                  <c:v>22</c:v>
                </c:pt>
                <c:pt idx="7">
                  <c:v>21</c:v>
                </c:pt>
                <c:pt idx="8">
                  <c:v>20</c:v>
                </c:pt>
                <c:pt idx="9">
                  <c:v>19</c:v>
                </c:pt>
                <c:pt idx="10">
                  <c:v>18</c:v>
                </c:pt>
                <c:pt idx="11">
                  <c:v>17</c:v>
                </c:pt>
                <c:pt idx="12">
                  <c:v>16</c:v>
                </c:pt>
                <c:pt idx="13">
                  <c:v>15</c:v>
                </c:pt>
                <c:pt idx="14">
                  <c:v>14</c:v>
                </c:pt>
                <c:pt idx="15">
                  <c:v>13</c:v>
                </c:pt>
                <c:pt idx="16">
                  <c:v>12</c:v>
                </c:pt>
                <c:pt idx="17">
                  <c:v>11</c:v>
                </c:pt>
                <c:pt idx="18">
                  <c:v>10</c:v>
                </c:pt>
                <c:pt idx="19">
                  <c:v>9</c:v>
                </c:pt>
                <c:pt idx="20">
                  <c:v>8</c:v>
                </c:pt>
                <c:pt idx="21">
                  <c:v>7</c:v>
                </c:pt>
                <c:pt idx="22">
                  <c:v>6</c:v>
                </c:pt>
                <c:pt idx="23">
                  <c:v>5</c:v>
                </c:pt>
                <c:pt idx="24">
                  <c:v>4</c:v>
                </c:pt>
                <c:pt idx="25">
                  <c:v>3</c:v>
                </c:pt>
                <c:pt idx="26">
                  <c:v>2</c:v>
                </c:pt>
                <c:pt idx="27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092204"/>
        <c:axId val="587447394"/>
      </c:scatterChart>
      <c:valAx>
        <c:axId val="960922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87447394"/>
        <c:crosses val="autoZero"/>
        <c:crossBetween val="midCat"/>
      </c:valAx>
      <c:valAx>
        <c:axId val="587447394"/>
        <c:scaling>
          <c:orientation val="minMax"/>
          <c:max val="29"/>
        </c:scaling>
        <c:delete val="1"/>
        <c:axPos val="l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6092204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627871362940276"/>
          <c:y val="0.0121403423576545"/>
          <c:w val="0.865237366003063"/>
          <c:h val="0.965764234551414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errBars>
            <c:errDir val="x"/>
            <c:errBarType val="both"/>
            <c:errValType val="cust"/>
            <c:noEndCap val="0"/>
            <c:plus>
              <c:numRef>
                <c:f>Route!$R$2:$R$25</c:f>
                <c:numCache>
                  <c:formatCode>General</c:formatCode>
                  <c:ptCount val="24"/>
                  <c:pt idx="0">
                    <c:v>2.27</c:v>
                  </c:pt>
                  <c:pt idx="1">
                    <c:v>3.18</c:v>
                  </c:pt>
                  <c:pt idx="2">
                    <c:v>1.69</c:v>
                  </c:pt>
                  <c:pt idx="3">
                    <c:v>11.64</c:v>
                  </c:pt>
                  <c:pt idx="4">
                    <c:v>1.91</c:v>
                  </c:pt>
                  <c:pt idx="5">
                    <c:v>0</c:v>
                  </c:pt>
                  <c:pt idx="6">
                    <c:v>2.19</c:v>
                  </c:pt>
                  <c:pt idx="7">
                    <c:v>0</c:v>
                  </c:pt>
                  <c:pt idx="8">
                    <c:v>2.57</c:v>
                  </c:pt>
                  <c:pt idx="9">
                    <c:v>0</c:v>
                  </c:pt>
                  <c:pt idx="10">
                    <c:v>1.57</c:v>
                  </c:pt>
                  <c:pt idx="11">
                    <c:v>3.77</c:v>
                  </c:pt>
                  <c:pt idx="12">
                    <c:v>3.92</c:v>
                  </c:pt>
                  <c:pt idx="13">
                    <c:v>1.94</c:v>
                  </c:pt>
                  <c:pt idx="14">
                    <c:v>9.88</c:v>
                  </c:pt>
                  <c:pt idx="15">
                    <c:v>4</c:v>
                  </c:pt>
                  <c:pt idx="16">
                    <c:v>1.56</c:v>
                  </c:pt>
                  <c:pt idx="17">
                    <c:v>3.88</c:v>
                  </c:pt>
                  <c:pt idx="18">
                    <c:v>2.92</c:v>
                  </c:pt>
                  <c:pt idx="19">
                    <c:v>7.8</c:v>
                  </c:pt>
                  <c:pt idx="20">
                    <c:v>2.58</c:v>
                  </c:pt>
                  <c:pt idx="21">
                    <c:v>0</c:v>
                  </c:pt>
                  <c:pt idx="22">
                    <c:v>3.08</c:v>
                  </c:pt>
                  <c:pt idx="23">
                    <c:v>0</c:v>
                  </c:pt>
                </c:numCache>
              </c:numRef>
            </c:plus>
            <c:minus>
              <c:numRef>
                <c:f>Route!$R$2:$R$25</c:f>
                <c:numCache>
                  <c:formatCode>General</c:formatCode>
                  <c:ptCount val="24"/>
                  <c:pt idx="0">
                    <c:v>2.27</c:v>
                  </c:pt>
                  <c:pt idx="1">
                    <c:v>3.18</c:v>
                  </c:pt>
                  <c:pt idx="2">
                    <c:v>1.69</c:v>
                  </c:pt>
                  <c:pt idx="3">
                    <c:v>11.64</c:v>
                  </c:pt>
                  <c:pt idx="4">
                    <c:v>1.91</c:v>
                  </c:pt>
                  <c:pt idx="5">
                    <c:v>0</c:v>
                  </c:pt>
                  <c:pt idx="6">
                    <c:v>2.19</c:v>
                  </c:pt>
                  <c:pt idx="7">
                    <c:v>0</c:v>
                  </c:pt>
                  <c:pt idx="8">
                    <c:v>2.57</c:v>
                  </c:pt>
                  <c:pt idx="9">
                    <c:v>0</c:v>
                  </c:pt>
                  <c:pt idx="10">
                    <c:v>1.57</c:v>
                  </c:pt>
                  <c:pt idx="11">
                    <c:v>3.77</c:v>
                  </c:pt>
                  <c:pt idx="12">
                    <c:v>3.92</c:v>
                  </c:pt>
                  <c:pt idx="13">
                    <c:v>1.94</c:v>
                  </c:pt>
                  <c:pt idx="14">
                    <c:v>9.88</c:v>
                  </c:pt>
                  <c:pt idx="15">
                    <c:v>4</c:v>
                  </c:pt>
                  <c:pt idx="16">
                    <c:v>1.56</c:v>
                  </c:pt>
                  <c:pt idx="17">
                    <c:v>3.88</c:v>
                  </c:pt>
                  <c:pt idx="18">
                    <c:v>2.92</c:v>
                  </c:pt>
                  <c:pt idx="19">
                    <c:v>7.8</c:v>
                  </c:pt>
                  <c:pt idx="20">
                    <c:v>2.58</c:v>
                  </c:pt>
                  <c:pt idx="21">
                    <c:v>0</c:v>
                  </c:pt>
                  <c:pt idx="22">
                    <c:v>3.08</c:v>
                  </c:pt>
                  <c:pt idx="2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Route!$O$2:$O$25</c:f>
              <c:numCache>
                <c:formatCode>General</c:formatCode>
                <c:ptCount val="24"/>
                <c:pt idx="0">
                  <c:v>-4.56</c:v>
                </c:pt>
                <c:pt idx="1">
                  <c:v>-3.92</c:v>
                </c:pt>
                <c:pt idx="2">
                  <c:v>-3.34</c:v>
                </c:pt>
                <c:pt idx="3">
                  <c:v>-16.79</c:v>
                </c:pt>
                <c:pt idx="4">
                  <c:v>-2.52</c:v>
                </c:pt>
                <c:pt idx="6">
                  <c:v>-3.24</c:v>
                </c:pt>
                <c:pt idx="8">
                  <c:v>-1.96</c:v>
                </c:pt>
                <c:pt idx="10">
                  <c:v>-3.48</c:v>
                </c:pt>
                <c:pt idx="11">
                  <c:v>-8.24</c:v>
                </c:pt>
                <c:pt idx="12">
                  <c:v>-5.29</c:v>
                </c:pt>
                <c:pt idx="13">
                  <c:v>-3.77</c:v>
                </c:pt>
                <c:pt idx="14">
                  <c:v>-5.46</c:v>
                </c:pt>
                <c:pt idx="15">
                  <c:v>-5.92</c:v>
                </c:pt>
                <c:pt idx="16">
                  <c:v>4.69</c:v>
                </c:pt>
                <c:pt idx="17">
                  <c:v>-5.27</c:v>
                </c:pt>
                <c:pt idx="18">
                  <c:v>-2.46</c:v>
                </c:pt>
                <c:pt idx="19">
                  <c:v>-11.17</c:v>
                </c:pt>
                <c:pt idx="20">
                  <c:v>2.75</c:v>
                </c:pt>
                <c:pt idx="22">
                  <c:v>-4.4</c:v>
                </c:pt>
              </c:numCache>
            </c:numRef>
          </c:xVal>
          <c:yVal>
            <c:numRef>
              <c:f>Route!$N$2:$N$25</c:f>
              <c:numCache>
                <c:formatCode>General</c:formatCode>
                <c:ptCount val="24"/>
                <c:pt idx="0">
                  <c:v>24</c:v>
                </c:pt>
                <c:pt idx="1">
                  <c:v>23</c:v>
                </c:pt>
                <c:pt idx="2">
                  <c:v>22</c:v>
                </c:pt>
                <c:pt idx="3">
                  <c:v>21</c:v>
                </c:pt>
                <c:pt idx="4">
                  <c:v>20</c:v>
                </c:pt>
                <c:pt idx="5">
                  <c:v>19</c:v>
                </c:pt>
                <c:pt idx="6">
                  <c:v>18</c:v>
                </c:pt>
                <c:pt idx="7">
                  <c:v>17</c:v>
                </c:pt>
                <c:pt idx="8">
                  <c:v>16</c:v>
                </c:pt>
                <c:pt idx="9">
                  <c:v>15</c:v>
                </c:pt>
                <c:pt idx="10">
                  <c:v>14</c:v>
                </c:pt>
                <c:pt idx="11">
                  <c:v>13</c:v>
                </c:pt>
                <c:pt idx="12">
                  <c:v>12</c:v>
                </c:pt>
                <c:pt idx="13">
                  <c:v>11</c:v>
                </c:pt>
                <c:pt idx="14">
                  <c:v>10</c:v>
                </c:pt>
                <c:pt idx="15">
                  <c:v>9</c:v>
                </c:pt>
                <c:pt idx="16">
                  <c:v>8</c:v>
                </c:pt>
                <c:pt idx="17">
                  <c:v>7</c:v>
                </c:pt>
                <c:pt idx="18">
                  <c:v>6</c:v>
                </c:pt>
                <c:pt idx="19">
                  <c:v>5</c:v>
                </c:pt>
                <c:pt idx="20">
                  <c:v>4</c:v>
                </c:pt>
                <c:pt idx="21">
                  <c:v>3</c:v>
                </c:pt>
                <c:pt idx="22">
                  <c:v>2</c:v>
                </c:pt>
                <c:pt idx="23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9642087"/>
        <c:axId val="887394339"/>
      </c:scatterChart>
      <c:valAx>
        <c:axId val="51964208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87394339"/>
        <c:crosses val="autoZero"/>
        <c:crossBetween val="midCat"/>
      </c:valAx>
      <c:valAx>
        <c:axId val="887394339"/>
        <c:scaling>
          <c:orientation val="minMax"/>
          <c:max val="25"/>
        </c:scaling>
        <c:delete val="1"/>
        <c:axPos val="l"/>
        <c:numFmt formatCode="General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19642087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409500409500409"/>
          <c:y val="0.00480192076830732"/>
          <c:w val="0.92956592956593"/>
          <c:h val="0.981992797118848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errBars>
            <c:errDir val="x"/>
            <c:errBarType val="both"/>
            <c:errValType val="cust"/>
            <c:noEndCap val="0"/>
            <c:plus>
              <c:numRef>
                <c:f>Time!$R$2:$R$25</c:f>
                <c:numCache>
                  <c:formatCode>General</c:formatCode>
                  <c:ptCount val="24"/>
                  <c:pt idx="0">
                    <c:v>8.65</c:v>
                  </c:pt>
                  <c:pt idx="1">
                    <c:v>1.35</c:v>
                  </c:pt>
                  <c:pt idx="2">
                    <c:v>4.65</c:v>
                  </c:pt>
                  <c:pt idx="3">
                    <c:v>1.29</c:v>
                  </c:pt>
                  <c:pt idx="4">
                    <c:v>3.58</c:v>
                  </c:pt>
                  <c:pt idx="5">
                    <c:v>1.06</c:v>
                  </c:pt>
                  <c:pt idx="6">
                    <c:v>3.95</c:v>
                  </c:pt>
                  <c:pt idx="7">
                    <c:v>1.42</c:v>
                  </c:pt>
                  <c:pt idx="8">
                    <c:v>2.47</c:v>
                  </c:pt>
                  <c:pt idx="9">
                    <c:v>6.48</c:v>
                  </c:pt>
                  <c:pt idx="10">
                    <c:v>4.92</c:v>
                  </c:pt>
                  <c:pt idx="11">
                    <c:v>1.54</c:v>
                  </c:pt>
                  <c:pt idx="12">
                    <c:v>1.04</c:v>
                  </c:pt>
                  <c:pt idx="13">
                    <c:v>8.61</c:v>
                  </c:pt>
                  <c:pt idx="14">
                    <c:v>4.33</c:v>
                  </c:pt>
                  <c:pt idx="15">
                    <c:v>9.73</c:v>
                  </c:pt>
                  <c:pt idx="16">
                    <c:v>9.71</c:v>
                  </c:pt>
                  <c:pt idx="17">
                    <c:v>2.32</c:v>
                  </c:pt>
                  <c:pt idx="18">
                    <c:v>7.8</c:v>
                  </c:pt>
                  <c:pt idx="19">
                    <c:v>2.92</c:v>
                  </c:pt>
                  <c:pt idx="20">
                    <c:v>9.22</c:v>
                  </c:pt>
                  <c:pt idx="21">
                    <c:v>4.63</c:v>
                  </c:pt>
                  <c:pt idx="22">
                    <c:v>2.8</c:v>
                  </c:pt>
                  <c:pt idx="23">
                    <c:v>3.59</c:v>
                  </c:pt>
                </c:numCache>
              </c:numRef>
            </c:plus>
            <c:minus>
              <c:numRef>
                <c:f>Time!$R$2:$R$25</c:f>
                <c:numCache>
                  <c:formatCode>General</c:formatCode>
                  <c:ptCount val="24"/>
                  <c:pt idx="0">
                    <c:v>8.65</c:v>
                  </c:pt>
                  <c:pt idx="1">
                    <c:v>1.35</c:v>
                  </c:pt>
                  <c:pt idx="2">
                    <c:v>4.65</c:v>
                  </c:pt>
                  <c:pt idx="3">
                    <c:v>1.29</c:v>
                  </c:pt>
                  <c:pt idx="4">
                    <c:v>3.58</c:v>
                  </c:pt>
                  <c:pt idx="5">
                    <c:v>1.06</c:v>
                  </c:pt>
                  <c:pt idx="6">
                    <c:v>3.95</c:v>
                  </c:pt>
                  <c:pt idx="7">
                    <c:v>1.42</c:v>
                  </c:pt>
                  <c:pt idx="8">
                    <c:v>2.47</c:v>
                  </c:pt>
                  <c:pt idx="9">
                    <c:v>6.48</c:v>
                  </c:pt>
                  <c:pt idx="10">
                    <c:v>4.92</c:v>
                  </c:pt>
                  <c:pt idx="11">
                    <c:v>1.54</c:v>
                  </c:pt>
                  <c:pt idx="12">
                    <c:v>1.04</c:v>
                  </c:pt>
                  <c:pt idx="13">
                    <c:v>8.61</c:v>
                  </c:pt>
                  <c:pt idx="14">
                    <c:v>4.33</c:v>
                  </c:pt>
                  <c:pt idx="15">
                    <c:v>9.73</c:v>
                  </c:pt>
                  <c:pt idx="16">
                    <c:v>9.71</c:v>
                  </c:pt>
                  <c:pt idx="17">
                    <c:v>2.32</c:v>
                  </c:pt>
                  <c:pt idx="18">
                    <c:v>7.8</c:v>
                  </c:pt>
                  <c:pt idx="19">
                    <c:v>2.92</c:v>
                  </c:pt>
                  <c:pt idx="20">
                    <c:v>9.22</c:v>
                  </c:pt>
                  <c:pt idx="21">
                    <c:v>4.63</c:v>
                  </c:pt>
                  <c:pt idx="22">
                    <c:v>2.8</c:v>
                  </c:pt>
                  <c:pt idx="23">
                    <c:v>3.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ime!$O$2:$O$25</c:f>
              <c:numCache>
                <c:formatCode>General</c:formatCode>
                <c:ptCount val="24"/>
                <c:pt idx="0">
                  <c:v>-9.76</c:v>
                </c:pt>
                <c:pt idx="1">
                  <c:v>-2.57</c:v>
                </c:pt>
                <c:pt idx="2">
                  <c:v>-6.17</c:v>
                </c:pt>
                <c:pt idx="3">
                  <c:v>-2.39</c:v>
                </c:pt>
                <c:pt idx="4">
                  <c:v>-1.83</c:v>
                </c:pt>
                <c:pt idx="5">
                  <c:v>-3.15</c:v>
                </c:pt>
                <c:pt idx="6">
                  <c:v>-2.42</c:v>
                </c:pt>
                <c:pt idx="7">
                  <c:v>-3.96</c:v>
                </c:pt>
                <c:pt idx="8">
                  <c:v>-1.7</c:v>
                </c:pt>
                <c:pt idx="9">
                  <c:v>-2.29</c:v>
                </c:pt>
                <c:pt idx="10">
                  <c:v>-4.84</c:v>
                </c:pt>
                <c:pt idx="11">
                  <c:v>-4.15</c:v>
                </c:pt>
                <c:pt idx="12">
                  <c:v>-3.8</c:v>
                </c:pt>
                <c:pt idx="13">
                  <c:v>-7.15</c:v>
                </c:pt>
                <c:pt idx="14">
                  <c:v>-6.07</c:v>
                </c:pt>
                <c:pt idx="15">
                  <c:v>-5.35</c:v>
                </c:pt>
                <c:pt idx="16">
                  <c:v>-0.17</c:v>
                </c:pt>
                <c:pt idx="17">
                  <c:v>4.74</c:v>
                </c:pt>
                <c:pt idx="18">
                  <c:v>-11.17</c:v>
                </c:pt>
                <c:pt idx="19">
                  <c:v>-2.46</c:v>
                </c:pt>
                <c:pt idx="20">
                  <c:v>4.51</c:v>
                </c:pt>
                <c:pt idx="21">
                  <c:v>2.61</c:v>
                </c:pt>
                <c:pt idx="22">
                  <c:v>-6.58</c:v>
                </c:pt>
                <c:pt idx="23">
                  <c:v>-3.49</c:v>
                </c:pt>
              </c:numCache>
            </c:numRef>
          </c:xVal>
          <c:yVal>
            <c:numRef>
              <c:f>Time!$N$2:$N$25</c:f>
              <c:numCache>
                <c:formatCode>General</c:formatCode>
                <c:ptCount val="24"/>
                <c:pt idx="0">
                  <c:v>24</c:v>
                </c:pt>
                <c:pt idx="1">
                  <c:v>23</c:v>
                </c:pt>
                <c:pt idx="2">
                  <c:v>22</c:v>
                </c:pt>
                <c:pt idx="3">
                  <c:v>21</c:v>
                </c:pt>
                <c:pt idx="4">
                  <c:v>20</c:v>
                </c:pt>
                <c:pt idx="5">
                  <c:v>19</c:v>
                </c:pt>
                <c:pt idx="6">
                  <c:v>18</c:v>
                </c:pt>
                <c:pt idx="7">
                  <c:v>17</c:v>
                </c:pt>
                <c:pt idx="8">
                  <c:v>16</c:v>
                </c:pt>
                <c:pt idx="9">
                  <c:v>15</c:v>
                </c:pt>
                <c:pt idx="10">
                  <c:v>14</c:v>
                </c:pt>
                <c:pt idx="11">
                  <c:v>13</c:v>
                </c:pt>
                <c:pt idx="12">
                  <c:v>12</c:v>
                </c:pt>
                <c:pt idx="13">
                  <c:v>11</c:v>
                </c:pt>
                <c:pt idx="14">
                  <c:v>10</c:v>
                </c:pt>
                <c:pt idx="15">
                  <c:v>9</c:v>
                </c:pt>
                <c:pt idx="16">
                  <c:v>8</c:v>
                </c:pt>
                <c:pt idx="17">
                  <c:v>7</c:v>
                </c:pt>
                <c:pt idx="18">
                  <c:v>6</c:v>
                </c:pt>
                <c:pt idx="19">
                  <c:v>5</c:v>
                </c:pt>
                <c:pt idx="20">
                  <c:v>4</c:v>
                </c:pt>
                <c:pt idx="21">
                  <c:v>3</c:v>
                </c:pt>
                <c:pt idx="22">
                  <c:v>2</c:v>
                </c:pt>
                <c:pt idx="23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1327748"/>
        <c:axId val="874023994"/>
      </c:scatterChart>
      <c:valAx>
        <c:axId val="6913277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74023994"/>
        <c:crosses val="autoZero"/>
        <c:crossBetween val="midCat"/>
      </c:valAx>
      <c:valAx>
        <c:axId val="874023994"/>
        <c:scaling>
          <c:orientation val="minMax"/>
          <c:max val="25"/>
        </c:scaling>
        <c:delete val="1"/>
        <c:axPos val="l"/>
        <c:numFmt formatCode="General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91327748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31115</xdr:colOff>
      <xdr:row>0</xdr:row>
      <xdr:rowOff>73025</xdr:rowOff>
    </xdr:from>
    <xdr:to>
      <xdr:col>7</xdr:col>
      <xdr:colOff>943610</xdr:colOff>
      <xdr:row>25</xdr:row>
      <xdr:rowOff>167640</xdr:rowOff>
    </xdr:to>
    <xdr:graphicFrame>
      <xdr:nvGraphicFramePr>
        <xdr:cNvPr id="2" name="图表 1"/>
        <xdr:cNvGraphicFramePr/>
      </xdr:nvGraphicFramePr>
      <xdr:xfrm>
        <a:off x="4145915" y="73025"/>
        <a:ext cx="1884045" cy="486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571500</xdr:colOff>
      <xdr:row>0</xdr:row>
      <xdr:rowOff>78740</xdr:rowOff>
    </xdr:from>
    <xdr:to>
      <xdr:col>7</xdr:col>
      <xdr:colOff>942340</xdr:colOff>
      <xdr:row>30</xdr:row>
      <xdr:rowOff>148590</xdr:rowOff>
    </xdr:to>
    <xdr:graphicFrame>
      <xdr:nvGraphicFramePr>
        <xdr:cNvPr id="3" name="图表 2"/>
        <xdr:cNvGraphicFramePr/>
      </xdr:nvGraphicFramePr>
      <xdr:xfrm>
        <a:off x="4237355" y="78740"/>
        <a:ext cx="2028190" cy="57943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532765</xdr:colOff>
      <xdr:row>0</xdr:row>
      <xdr:rowOff>44450</xdr:rowOff>
    </xdr:from>
    <xdr:to>
      <xdr:col>7</xdr:col>
      <xdr:colOff>859790</xdr:colOff>
      <xdr:row>30</xdr:row>
      <xdr:rowOff>165100</xdr:rowOff>
    </xdr:to>
    <xdr:graphicFrame>
      <xdr:nvGraphicFramePr>
        <xdr:cNvPr id="2" name="图表 1"/>
        <xdr:cNvGraphicFramePr/>
      </xdr:nvGraphicFramePr>
      <xdr:xfrm>
        <a:off x="4028440" y="44450"/>
        <a:ext cx="1984375" cy="58451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476250</xdr:colOff>
      <xdr:row>0</xdr:row>
      <xdr:rowOff>69850</xdr:rowOff>
    </xdr:from>
    <xdr:to>
      <xdr:col>7</xdr:col>
      <xdr:colOff>901700</xdr:colOff>
      <xdr:row>30</xdr:row>
      <xdr:rowOff>126365</xdr:rowOff>
    </xdr:to>
    <xdr:graphicFrame>
      <xdr:nvGraphicFramePr>
        <xdr:cNvPr id="2" name="图表 1"/>
        <xdr:cNvGraphicFramePr/>
      </xdr:nvGraphicFramePr>
      <xdr:xfrm>
        <a:off x="3905250" y="69850"/>
        <a:ext cx="2082800" cy="57715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504825</xdr:colOff>
      <xdr:row>0</xdr:row>
      <xdr:rowOff>22225</xdr:rowOff>
    </xdr:from>
    <xdr:to>
      <xdr:col>7</xdr:col>
      <xdr:colOff>920750</xdr:colOff>
      <xdr:row>26</xdr:row>
      <xdr:rowOff>90170</xdr:rowOff>
    </xdr:to>
    <xdr:graphicFrame>
      <xdr:nvGraphicFramePr>
        <xdr:cNvPr id="2" name="图表 1"/>
        <xdr:cNvGraphicFramePr/>
      </xdr:nvGraphicFramePr>
      <xdr:xfrm>
        <a:off x="4538345" y="22225"/>
        <a:ext cx="2073275" cy="52622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476250</xdr:colOff>
      <xdr:row>0</xdr:row>
      <xdr:rowOff>82550</xdr:rowOff>
    </xdr:from>
    <xdr:to>
      <xdr:col>7</xdr:col>
      <xdr:colOff>655320</xdr:colOff>
      <xdr:row>26</xdr:row>
      <xdr:rowOff>9525</xdr:rowOff>
    </xdr:to>
    <xdr:graphicFrame>
      <xdr:nvGraphicFramePr>
        <xdr:cNvPr id="2" name="图表 1"/>
        <xdr:cNvGraphicFramePr/>
      </xdr:nvGraphicFramePr>
      <xdr:xfrm>
        <a:off x="3905250" y="82550"/>
        <a:ext cx="1550670" cy="49053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1"/>
  <sheetViews>
    <sheetView zoomScale="85" zoomScaleNormal="85" workbookViewId="0">
      <selection activeCell="E32" sqref="E32"/>
    </sheetView>
  </sheetViews>
  <sheetFormatPr defaultColWidth="9" defaultRowHeight="13.5"/>
  <cols>
    <col min="1" max="2" width="9" style="21"/>
    <col min="3" max="4" width="9" style="28"/>
    <col min="5" max="5" width="9" style="27"/>
    <col min="6" max="6" width="9" style="44"/>
    <col min="7" max="9" width="12.75" style="44" customWidth="1"/>
    <col min="10" max="10" width="9" style="27"/>
    <col min="11" max="11" width="11.1166666666667" style="21" customWidth="1"/>
    <col min="12" max="14" width="9" style="21"/>
    <col min="15" max="15" width="9" style="44"/>
    <col min="16" max="17" width="12.75" style="44" customWidth="1"/>
    <col min="18" max="16384" width="9" style="21"/>
  </cols>
  <sheetData>
    <row r="1" ht="15.75" spans="1:17">
      <c r="A1" s="1" t="s">
        <v>0</v>
      </c>
      <c r="B1" s="2" t="s">
        <v>1</v>
      </c>
      <c r="C1" s="31" t="s">
        <v>2</v>
      </c>
      <c r="D1" s="7" t="s">
        <v>3</v>
      </c>
      <c r="E1" s="31" t="s">
        <v>4</v>
      </c>
      <c r="F1" s="45" t="s">
        <v>5</v>
      </c>
      <c r="G1" s="45"/>
      <c r="H1" s="45"/>
      <c r="I1" s="45" t="s">
        <v>6</v>
      </c>
      <c r="J1" s="49" t="s">
        <v>7</v>
      </c>
      <c r="K1" s="24" t="s">
        <v>8</v>
      </c>
      <c r="O1" s="45" t="s">
        <v>5</v>
      </c>
      <c r="P1" s="45"/>
      <c r="Q1" s="45"/>
    </row>
    <row r="2" ht="15" spans="1:18">
      <c r="A2" s="3" t="s">
        <v>9</v>
      </c>
      <c r="B2" s="3" t="s">
        <v>10</v>
      </c>
      <c r="C2" s="6">
        <v>7</v>
      </c>
      <c r="D2" s="7">
        <v>0.94</v>
      </c>
      <c r="E2" s="31" t="s">
        <v>11</v>
      </c>
      <c r="F2" s="45">
        <v>-4.67</v>
      </c>
      <c r="G2" s="45">
        <v>-8.81</v>
      </c>
      <c r="H2" s="45">
        <v>-0.53</v>
      </c>
      <c r="I2" s="45" t="s">
        <v>12</v>
      </c>
      <c r="J2" s="31">
        <v>0.03</v>
      </c>
      <c r="K2" s="31">
        <v>0.11</v>
      </c>
      <c r="M2" s="10"/>
      <c r="N2" s="10">
        <v>24</v>
      </c>
      <c r="O2" s="45">
        <v>-4.67</v>
      </c>
      <c r="P2" s="45">
        <v>-8.81</v>
      </c>
      <c r="Q2" s="45">
        <v>-0.53</v>
      </c>
      <c r="R2" s="13">
        <f t="shared" ref="R2:R25" si="0">O2-P2</f>
        <v>4.14</v>
      </c>
    </row>
    <row r="3" ht="15" spans="1:18">
      <c r="A3" s="9"/>
      <c r="B3" s="8" t="s">
        <v>13</v>
      </c>
      <c r="C3" s="10">
        <v>1</v>
      </c>
      <c r="D3" s="11" t="s">
        <v>14</v>
      </c>
      <c r="E3" s="33" t="s">
        <v>14</v>
      </c>
      <c r="F3" s="46">
        <v>-1.17</v>
      </c>
      <c r="G3" s="13">
        <v>-2.44</v>
      </c>
      <c r="H3" s="13">
        <v>0.1</v>
      </c>
      <c r="I3" s="48" t="s">
        <v>15</v>
      </c>
      <c r="J3" s="30">
        <v>0.07</v>
      </c>
      <c r="M3" s="10"/>
      <c r="N3" s="10">
        <v>23</v>
      </c>
      <c r="O3" s="46">
        <v>-1.17</v>
      </c>
      <c r="P3" s="13">
        <v>-2.44</v>
      </c>
      <c r="Q3" s="13">
        <v>0.1</v>
      </c>
      <c r="R3" s="13">
        <f t="shared" si="0"/>
        <v>1.27</v>
      </c>
    </row>
    <row r="4" ht="15" spans="1:18">
      <c r="A4" s="8" t="s">
        <v>16</v>
      </c>
      <c r="B4" s="8" t="s">
        <v>10</v>
      </c>
      <c r="C4" s="10">
        <v>3</v>
      </c>
      <c r="D4" s="11">
        <v>0.75</v>
      </c>
      <c r="E4" s="33">
        <v>0.02</v>
      </c>
      <c r="F4" s="46">
        <v>-2.97</v>
      </c>
      <c r="G4" s="13">
        <v>-5.31</v>
      </c>
      <c r="H4" s="13">
        <v>-0.62</v>
      </c>
      <c r="I4" s="48" t="s">
        <v>17</v>
      </c>
      <c r="J4" s="33">
        <v>0.01</v>
      </c>
      <c r="K4" s="33">
        <v>0.48</v>
      </c>
      <c r="M4" s="10"/>
      <c r="N4" s="10">
        <v>22</v>
      </c>
      <c r="O4" s="46">
        <v>-2.97</v>
      </c>
      <c r="P4" s="13">
        <v>-5.31</v>
      </c>
      <c r="Q4" s="13">
        <v>-0.62</v>
      </c>
      <c r="R4" s="13">
        <f t="shared" si="0"/>
        <v>2.34</v>
      </c>
    </row>
    <row r="5" ht="15" spans="1:18">
      <c r="A5" s="9"/>
      <c r="B5" s="8" t="s">
        <v>13</v>
      </c>
      <c r="C5" s="10">
        <v>2</v>
      </c>
      <c r="D5" s="11">
        <v>0.86</v>
      </c>
      <c r="E5" s="33" t="s">
        <v>11</v>
      </c>
      <c r="F5" s="46">
        <v>-4.68</v>
      </c>
      <c r="G5" s="13">
        <v>-8.84</v>
      </c>
      <c r="H5" s="13">
        <v>-0.52</v>
      </c>
      <c r="I5" s="48" t="s">
        <v>18</v>
      </c>
      <c r="J5" s="33">
        <v>0.03</v>
      </c>
      <c r="M5" s="10"/>
      <c r="N5" s="10">
        <v>21</v>
      </c>
      <c r="O5" s="46">
        <v>-4.68</v>
      </c>
      <c r="P5" s="13">
        <v>-8.84</v>
      </c>
      <c r="Q5" s="13">
        <v>-0.52</v>
      </c>
      <c r="R5" s="13">
        <f t="shared" si="0"/>
        <v>4.16</v>
      </c>
    </row>
    <row r="6" ht="15" spans="1:18">
      <c r="A6" s="8" t="s">
        <v>19</v>
      </c>
      <c r="B6" s="8" t="s">
        <v>10</v>
      </c>
      <c r="C6" s="10">
        <v>3</v>
      </c>
      <c r="D6" s="11">
        <v>0</v>
      </c>
      <c r="E6" s="33">
        <v>0.58</v>
      </c>
      <c r="F6" s="46">
        <v>-3.25</v>
      </c>
      <c r="G6" s="13">
        <v>-4.32</v>
      </c>
      <c r="H6" s="13">
        <v>-2.28</v>
      </c>
      <c r="I6" s="48" t="s">
        <v>20</v>
      </c>
      <c r="J6" s="33" t="s">
        <v>11</v>
      </c>
      <c r="K6" s="33" t="s">
        <v>11</v>
      </c>
      <c r="M6" s="10"/>
      <c r="N6" s="10">
        <v>20</v>
      </c>
      <c r="O6" s="46">
        <v>-3.25</v>
      </c>
      <c r="P6" s="13">
        <v>-4.32</v>
      </c>
      <c r="Q6" s="13">
        <v>-2.28</v>
      </c>
      <c r="R6" s="13">
        <f t="shared" si="0"/>
        <v>1.07</v>
      </c>
    </row>
    <row r="7" ht="15" spans="1:18">
      <c r="A7" s="9"/>
      <c r="B7" s="8" t="s">
        <v>13</v>
      </c>
      <c r="C7" s="10">
        <v>1</v>
      </c>
      <c r="D7" s="11" t="s">
        <v>14</v>
      </c>
      <c r="E7" s="33" t="s">
        <v>14</v>
      </c>
      <c r="F7" s="46">
        <v>-0.16</v>
      </c>
      <c r="G7" s="13">
        <v>-1.3</v>
      </c>
      <c r="H7" s="13">
        <v>0.97</v>
      </c>
      <c r="I7" s="48" t="s">
        <v>21</v>
      </c>
      <c r="J7" s="33">
        <v>0.78</v>
      </c>
      <c r="M7" s="10"/>
      <c r="N7" s="10">
        <v>19</v>
      </c>
      <c r="O7" s="46">
        <v>-0.16</v>
      </c>
      <c r="P7" s="13">
        <v>-1.3</v>
      </c>
      <c r="Q7" s="13">
        <v>0.97</v>
      </c>
      <c r="R7" s="13">
        <f t="shared" si="0"/>
        <v>1.14</v>
      </c>
    </row>
    <row r="8" ht="15" spans="1:18">
      <c r="A8" s="8" t="s">
        <v>22</v>
      </c>
      <c r="B8" s="8" t="s">
        <v>10</v>
      </c>
      <c r="C8" s="10">
        <v>3</v>
      </c>
      <c r="D8" s="11">
        <v>0</v>
      </c>
      <c r="E8" s="33">
        <v>0.47</v>
      </c>
      <c r="F8" s="46">
        <v>-4.02</v>
      </c>
      <c r="G8" s="13">
        <v>-5.15</v>
      </c>
      <c r="H8" s="13">
        <v>-2.89</v>
      </c>
      <c r="I8" s="48" t="s">
        <v>23</v>
      </c>
      <c r="J8" s="33" t="s">
        <v>11</v>
      </c>
      <c r="K8" s="33" t="s">
        <v>11</v>
      </c>
      <c r="M8" s="10"/>
      <c r="N8" s="10">
        <v>18</v>
      </c>
      <c r="O8" s="46">
        <v>-4.02</v>
      </c>
      <c r="P8" s="13">
        <v>-5.15</v>
      </c>
      <c r="Q8" s="13">
        <v>-2.89</v>
      </c>
      <c r="R8" s="13">
        <f t="shared" si="0"/>
        <v>1.13</v>
      </c>
    </row>
    <row r="9" ht="15" spans="1:18">
      <c r="A9" s="9"/>
      <c r="B9" s="8" t="s">
        <v>13</v>
      </c>
      <c r="C9" s="10">
        <v>1</v>
      </c>
      <c r="D9" s="11" t="s">
        <v>14</v>
      </c>
      <c r="E9" s="33" t="s">
        <v>14</v>
      </c>
      <c r="F9" s="46">
        <v>-0.62</v>
      </c>
      <c r="G9" s="13">
        <v>-1.8</v>
      </c>
      <c r="H9" s="13">
        <v>0.55</v>
      </c>
      <c r="I9" s="48" t="s">
        <v>24</v>
      </c>
      <c r="J9" s="33">
        <v>0.3</v>
      </c>
      <c r="M9" s="10"/>
      <c r="N9" s="10">
        <v>17</v>
      </c>
      <c r="O9" s="46">
        <v>-0.62</v>
      </c>
      <c r="P9" s="13">
        <v>-1.8</v>
      </c>
      <c r="Q9" s="13">
        <v>0.55</v>
      </c>
      <c r="R9" s="13">
        <f t="shared" si="0"/>
        <v>1.18</v>
      </c>
    </row>
    <row r="10" ht="15" spans="1:18">
      <c r="A10" s="8" t="s">
        <v>25</v>
      </c>
      <c r="B10" s="8" t="s">
        <v>10</v>
      </c>
      <c r="C10" s="10">
        <v>3</v>
      </c>
      <c r="D10" s="11">
        <v>0.94</v>
      </c>
      <c r="E10" s="33" t="s">
        <v>11</v>
      </c>
      <c r="F10" s="46">
        <v>-2.54</v>
      </c>
      <c r="G10" s="13">
        <v>-6.77</v>
      </c>
      <c r="H10" s="13">
        <v>1.7</v>
      </c>
      <c r="I10" s="48" t="s">
        <v>26</v>
      </c>
      <c r="J10" s="33">
        <v>0.24</v>
      </c>
      <c r="K10" s="33">
        <v>0.39</v>
      </c>
      <c r="M10" s="10"/>
      <c r="N10" s="10">
        <v>16</v>
      </c>
      <c r="O10" s="46">
        <v>-2.54</v>
      </c>
      <c r="P10" s="13">
        <v>-6.77</v>
      </c>
      <c r="Q10" s="13">
        <v>1.7</v>
      </c>
      <c r="R10" s="13">
        <f t="shared" si="0"/>
        <v>4.23</v>
      </c>
    </row>
    <row r="11" ht="15" spans="1:18">
      <c r="A11" s="9"/>
      <c r="B11" s="8" t="s">
        <v>13</v>
      </c>
      <c r="C11" s="10">
        <v>1</v>
      </c>
      <c r="D11" s="11" t="s">
        <v>14</v>
      </c>
      <c r="E11" s="33" t="s">
        <v>14</v>
      </c>
      <c r="F11" s="46">
        <v>-0.6</v>
      </c>
      <c r="G11" s="13">
        <v>-1.77</v>
      </c>
      <c r="H11" s="13">
        <v>0.57</v>
      </c>
      <c r="I11" s="48" t="s">
        <v>27</v>
      </c>
      <c r="J11" s="33">
        <v>0.31</v>
      </c>
      <c r="M11" s="10"/>
      <c r="N11" s="10">
        <v>15</v>
      </c>
      <c r="O11" s="46">
        <v>-0.6</v>
      </c>
      <c r="P11" s="13">
        <v>-1.77</v>
      </c>
      <c r="Q11" s="13">
        <v>0.57</v>
      </c>
      <c r="R11" s="13">
        <f t="shared" si="0"/>
        <v>1.17</v>
      </c>
    </row>
    <row r="12" ht="15" spans="1:18">
      <c r="A12" s="8" t="s">
        <v>28</v>
      </c>
      <c r="B12" s="8" t="s">
        <v>10</v>
      </c>
      <c r="C12" s="10">
        <v>6</v>
      </c>
      <c r="D12" s="11">
        <v>0.94</v>
      </c>
      <c r="E12" s="33" t="s">
        <v>11</v>
      </c>
      <c r="F12" s="46">
        <v>-4.67</v>
      </c>
      <c r="G12" s="13">
        <v>-8.81</v>
      </c>
      <c r="H12" s="13">
        <v>-0.53</v>
      </c>
      <c r="I12" s="46" t="s">
        <v>12</v>
      </c>
      <c r="J12" s="33">
        <v>0.03</v>
      </c>
      <c r="K12" s="33">
        <v>0.11</v>
      </c>
      <c r="M12" s="10"/>
      <c r="N12" s="10">
        <v>14</v>
      </c>
      <c r="O12" s="46">
        <v>-4.67</v>
      </c>
      <c r="P12" s="13">
        <v>-8.81</v>
      </c>
      <c r="Q12" s="13">
        <v>-0.53</v>
      </c>
      <c r="R12" s="13">
        <f t="shared" si="0"/>
        <v>4.14</v>
      </c>
    </row>
    <row r="13" ht="15" spans="1:18">
      <c r="A13" s="9"/>
      <c r="B13" s="8" t="s">
        <v>13</v>
      </c>
      <c r="C13" s="10">
        <v>1</v>
      </c>
      <c r="D13" s="11" t="s">
        <v>14</v>
      </c>
      <c r="E13" s="33" t="s">
        <v>14</v>
      </c>
      <c r="F13" s="46">
        <v>-1.17</v>
      </c>
      <c r="G13" s="13">
        <v>-2.44</v>
      </c>
      <c r="H13" s="13">
        <v>0.1</v>
      </c>
      <c r="I13" s="48" t="s">
        <v>15</v>
      </c>
      <c r="J13" s="33">
        <v>0.07</v>
      </c>
      <c r="M13" s="10"/>
      <c r="N13" s="10">
        <v>13</v>
      </c>
      <c r="O13" s="46">
        <v>-1.17</v>
      </c>
      <c r="P13" s="13">
        <v>-2.44</v>
      </c>
      <c r="Q13" s="13">
        <v>0.1</v>
      </c>
      <c r="R13" s="13">
        <f t="shared" si="0"/>
        <v>1.27</v>
      </c>
    </row>
    <row r="14" ht="15" spans="1:18">
      <c r="A14" s="8" t="s">
        <v>29</v>
      </c>
      <c r="B14" s="8" t="s">
        <v>10</v>
      </c>
      <c r="C14" s="10">
        <v>6</v>
      </c>
      <c r="D14" s="11">
        <v>0.93</v>
      </c>
      <c r="E14" s="33" t="s">
        <v>11</v>
      </c>
      <c r="F14" s="46">
        <v>-5.01</v>
      </c>
      <c r="G14" s="13">
        <v>-8.25</v>
      </c>
      <c r="H14" s="13">
        <v>-1.77</v>
      </c>
      <c r="I14" s="48" t="s">
        <v>30</v>
      </c>
      <c r="J14" s="33" t="s">
        <v>11</v>
      </c>
      <c r="K14" s="33">
        <v>0.63</v>
      </c>
      <c r="M14" s="10"/>
      <c r="N14" s="10">
        <v>12</v>
      </c>
      <c r="O14" s="46">
        <v>-5.01</v>
      </c>
      <c r="P14" s="13">
        <v>-8.25</v>
      </c>
      <c r="Q14" s="13">
        <v>-1.77</v>
      </c>
      <c r="R14" s="13">
        <f t="shared" si="0"/>
        <v>3.24</v>
      </c>
    </row>
    <row r="15" ht="15" spans="1:18">
      <c r="A15" s="9"/>
      <c r="B15" s="8" t="s">
        <v>13</v>
      </c>
      <c r="C15" s="10">
        <v>1</v>
      </c>
      <c r="D15" s="11" t="s">
        <v>14</v>
      </c>
      <c r="E15" s="33" t="s">
        <v>14</v>
      </c>
      <c r="F15" s="46">
        <v>-4.04</v>
      </c>
      <c r="G15" s="13">
        <v>-6.32</v>
      </c>
      <c r="H15" s="13">
        <v>-1.77</v>
      </c>
      <c r="I15" s="48" t="s">
        <v>31</v>
      </c>
      <c r="J15" s="33" t="s">
        <v>11</v>
      </c>
      <c r="M15" s="10"/>
      <c r="N15" s="10">
        <v>11</v>
      </c>
      <c r="O15" s="46">
        <v>-4.04</v>
      </c>
      <c r="P15" s="13">
        <v>-6.32</v>
      </c>
      <c r="Q15" s="13">
        <v>-1.77</v>
      </c>
      <c r="R15" s="13">
        <f t="shared" si="0"/>
        <v>2.28</v>
      </c>
    </row>
    <row r="16" ht="15" spans="1:18">
      <c r="A16" s="8" t="s">
        <v>32</v>
      </c>
      <c r="B16" s="8" t="s">
        <v>10</v>
      </c>
      <c r="C16" s="10">
        <v>5</v>
      </c>
      <c r="D16" s="11">
        <v>0.94</v>
      </c>
      <c r="E16" s="33" t="s">
        <v>11</v>
      </c>
      <c r="F16" s="46">
        <v>-5.71</v>
      </c>
      <c r="G16" s="13">
        <v>-11.82</v>
      </c>
      <c r="H16" s="13">
        <v>0.39</v>
      </c>
      <c r="I16" s="48" t="s">
        <v>33</v>
      </c>
      <c r="J16" s="33">
        <v>0.07</v>
      </c>
      <c r="K16" s="33" t="s">
        <v>14</v>
      </c>
      <c r="M16" s="10"/>
      <c r="N16" s="10">
        <v>10</v>
      </c>
      <c r="O16" s="46">
        <v>-5.71</v>
      </c>
      <c r="P16" s="13">
        <v>-11.82</v>
      </c>
      <c r="Q16" s="13">
        <v>0.39</v>
      </c>
      <c r="R16" s="13">
        <f t="shared" si="0"/>
        <v>6.11</v>
      </c>
    </row>
    <row r="17" ht="15" spans="1:18">
      <c r="A17" s="9"/>
      <c r="B17" s="8" t="s">
        <v>13</v>
      </c>
      <c r="C17" s="10">
        <v>0</v>
      </c>
      <c r="D17" s="11" t="s">
        <v>14</v>
      </c>
      <c r="E17" s="33" t="s">
        <v>14</v>
      </c>
      <c r="F17" s="46" t="s">
        <v>14</v>
      </c>
      <c r="G17" s="13" t="s">
        <v>14</v>
      </c>
      <c r="H17" s="13" t="s">
        <v>14</v>
      </c>
      <c r="I17" s="48" t="s">
        <v>14</v>
      </c>
      <c r="J17" s="33" t="s">
        <v>14</v>
      </c>
      <c r="M17" s="10"/>
      <c r="N17" s="10">
        <v>9</v>
      </c>
      <c r="O17" s="46"/>
      <c r="P17" s="13"/>
      <c r="Q17" s="13"/>
      <c r="R17" s="13">
        <f t="shared" si="0"/>
        <v>0</v>
      </c>
    </row>
    <row r="18" ht="15" spans="1:18">
      <c r="A18" s="8" t="s">
        <v>34</v>
      </c>
      <c r="B18" s="8" t="s">
        <v>10</v>
      </c>
      <c r="C18" s="10">
        <v>2</v>
      </c>
      <c r="D18" s="11">
        <v>0.95</v>
      </c>
      <c r="E18" s="33" t="s">
        <v>11</v>
      </c>
      <c r="F18" s="46">
        <v>-0.17</v>
      </c>
      <c r="G18" s="13">
        <v>-9.88</v>
      </c>
      <c r="H18" s="13">
        <v>9.54</v>
      </c>
      <c r="I18" s="48" t="s">
        <v>35</v>
      </c>
      <c r="J18" s="33">
        <v>0.97</v>
      </c>
      <c r="K18" s="33">
        <v>0.34</v>
      </c>
      <c r="M18" s="10"/>
      <c r="N18" s="10">
        <v>8</v>
      </c>
      <c r="O18" s="46">
        <v>-0.17</v>
      </c>
      <c r="P18" s="13">
        <v>-9.88</v>
      </c>
      <c r="Q18" s="13">
        <v>9.54</v>
      </c>
      <c r="R18" s="13">
        <f t="shared" si="0"/>
        <v>9.71</v>
      </c>
    </row>
    <row r="19" ht="15" spans="1:18">
      <c r="A19" s="9"/>
      <c r="B19" s="8" t="s">
        <v>13</v>
      </c>
      <c r="C19" s="10">
        <v>1</v>
      </c>
      <c r="D19" s="11" t="s">
        <v>14</v>
      </c>
      <c r="E19" s="33" t="s">
        <v>14</v>
      </c>
      <c r="F19" s="46">
        <v>4.74</v>
      </c>
      <c r="G19" s="13">
        <v>2.42</v>
      </c>
      <c r="H19" s="13">
        <v>7.06</v>
      </c>
      <c r="I19" s="48" t="s">
        <v>36</v>
      </c>
      <c r="J19" s="33" t="s">
        <v>11</v>
      </c>
      <c r="M19" s="10"/>
      <c r="N19" s="10">
        <v>7</v>
      </c>
      <c r="O19" s="46">
        <v>4.74</v>
      </c>
      <c r="P19" s="13">
        <v>2.42</v>
      </c>
      <c r="Q19" s="13">
        <v>7.06</v>
      </c>
      <c r="R19" s="13">
        <f t="shared" si="0"/>
        <v>2.32</v>
      </c>
    </row>
    <row r="20" ht="15" spans="1:18">
      <c r="A20" s="8" t="s">
        <v>37</v>
      </c>
      <c r="B20" s="8" t="s">
        <v>10</v>
      </c>
      <c r="C20" s="10">
        <v>5</v>
      </c>
      <c r="D20" s="11">
        <v>0.95</v>
      </c>
      <c r="E20" s="33" t="s">
        <v>11</v>
      </c>
      <c r="F20" s="46">
        <v>-3.75</v>
      </c>
      <c r="G20" s="13">
        <v>-7.64</v>
      </c>
      <c r="H20" s="13">
        <v>0.14</v>
      </c>
      <c r="I20" s="48" t="s">
        <v>38</v>
      </c>
      <c r="J20" s="33">
        <v>0.06</v>
      </c>
      <c r="K20" s="33">
        <v>0.31</v>
      </c>
      <c r="M20" s="10"/>
      <c r="N20" s="10">
        <v>6</v>
      </c>
      <c r="O20" s="46">
        <v>-3.75</v>
      </c>
      <c r="P20" s="13">
        <v>-7.64</v>
      </c>
      <c r="Q20" s="13">
        <v>0.14</v>
      </c>
      <c r="R20" s="13">
        <f t="shared" si="0"/>
        <v>3.89</v>
      </c>
    </row>
    <row r="21" ht="15" spans="1:18">
      <c r="A21" s="9"/>
      <c r="B21" s="8" t="s">
        <v>13</v>
      </c>
      <c r="C21" s="10">
        <v>1</v>
      </c>
      <c r="D21" s="11" t="s">
        <v>14</v>
      </c>
      <c r="E21" s="33" t="s">
        <v>14</v>
      </c>
      <c r="F21" s="46">
        <v>-1.63</v>
      </c>
      <c r="G21" s="13">
        <v>-2.9</v>
      </c>
      <c r="H21" s="13">
        <v>-0.36</v>
      </c>
      <c r="I21" s="48" t="s">
        <v>39</v>
      </c>
      <c r="J21" s="33">
        <v>0.01</v>
      </c>
      <c r="M21" s="10"/>
      <c r="N21" s="10">
        <v>5</v>
      </c>
      <c r="O21" s="46">
        <v>-1.63</v>
      </c>
      <c r="P21" s="13">
        <v>-2.9</v>
      </c>
      <c r="Q21" s="13">
        <v>-0.36</v>
      </c>
      <c r="R21" s="13">
        <f t="shared" si="0"/>
        <v>1.27</v>
      </c>
    </row>
    <row r="22" ht="15" spans="1:18">
      <c r="A22" s="8" t="s">
        <v>40</v>
      </c>
      <c r="B22" s="8" t="s">
        <v>10</v>
      </c>
      <c r="C22" s="10">
        <v>3</v>
      </c>
      <c r="D22" s="11">
        <v>0.92</v>
      </c>
      <c r="E22" s="33" t="s">
        <v>11</v>
      </c>
      <c r="F22" s="46">
        <v>4.35</v>
      </c>
      <c r="G22" s="13">
        <v>-0.16</v>
      </c>
      <c r="H22" s="13">
        <v>8.87</v>
      </c>
      <c r="I22" s="48" t="s">
        <v>41</v>
      </c>
      <c r="J22" s="33">
        <v>0.06</v>
      </c>
      <c r="K22" s="33">
        <v>0.08</v>
      </c>
      <c r="M22" s="10"/>
      <c r="N22" s="10">
        <v>4</v>
      </c>
      <c r="O22" s="46">
        <v>4.35</v>
      </c>
      <c r="P22" s="13">
        <v>-0.16</v>
      </c>
      <c r="Q22" s="13">
        <v>8.87</v>
      </c>
      <c r="R22" s="13">
        <f t="shared" si="0"/>
        <v>4.51</v>
      </c>
    </row>
    <row r="23" ht="15" spans="1:18">
      <c r="A23" s="9"/>
      <c r="B23" s="8" t="s">
        <v>13</v>
      </c>
      <c r="C23" s="10">
        <v>1</v>
      </c>
      <c r="D23" s="11" t="s">
        <v>14</v>
      </c>
      <c r="E23" s="33" t="s">
        <v>14</v>
      </c>
      <c r="F23" s="46">
        <v>0.19</v>
      </c>
      <c r="G23" s="13">
        <v>-0.94</v>
      </c>
      <c r="H23" s="13">
        <v>1.33</v>
      </c>
      <c r="I23" s="48" t="s">
        <v>42</v>
      </c>
      <c r="J23" s="33">
        <v>0.74</v>
      </c>
      <c r="M23" s="10"/>
      <c r="N23" s="10">
        <v>3</v>
      </c>
      <c r="O23" s="46">
        <v>0.19</v>
      </c>
      <c r="P23" s="13">
        <v>-0.94</v>
      </c>
      <c r="Q23" s="13">
        <v>1.33</v>
      </c>
      <c r="R23" s="13">
        <f t="shared" si="0"/>
        <v>1.13</v>
      </c>
    </row>
    <row r="24" ht="15" spans="1:18">
      <c r="A24" s="8" t="s">
        <v>43</v>
      </c>
      <c r="B24" s="8" t="s">
        <v>10</v>
      </c>
      <c r="C24" s="10">
        <v>2</v>
      </c>
      <c r="D24" s="11">
        <v>0</v>
      </c>
      <c r="E24" s="33">
        <v>0.49</v>
      </c>
      <c r="F24" s="46">
        <v>-5.74</v>
      </c>
      <c r="G24" s="13">
        <v>-7.29</v>
      </c>
      <c r="H24" s="13">
        <v>-4.2</v>
      </c>
      <c r="I24" s="48" t="s">
        <v>44</v>
      </c>
      <c r="J24" s="33" t="s">
        <v>11</v>
      </c>
      <c r="K24" s="33" t="s">
        <v>11</v>
      </c>
      <c r="M24" s="10"/>
      <c r="N24" s="10">
        <v>2</v>
      </c>
      <c r="O24" s="46">
        <v>-5.74</v>
      </c>
      <c r="P24" s="13">
        <v>-7.29</v>
      </c>
      <c r="Q24" s="13">
        <v>-4.2</v>
      </c>
      <c r="R24" s="13">
        <f t="shared" si="0"/>
        <v>1.55</v>
      </c>
    </row>
    <row r="25" ht="15" spans="1:18">
      <c r="A25" s="15"/>
      <c r="B25" s="16" t="s">
        <v>13</v>
      </c>
      <c r="C25" s="17">
        <v>1</v>
      </c>
      <c r="D25" s="18" t="s">
        <v>14</v>
      </c>
      <c r="E25" s="36" t="s">
        <v>14</v>
      </c>
      <c r="F25" s="47">
        <v>-1.72</v>
      </c>
      <c r="G25" s="20">
        <v>-3.01</v>
      </c>
      <c r="H25" s="20">
        <v>-0.43</v>
      </c>
      <c r="I25" s="50" t="s">
        <v>45</v>
      </c>
      <c r="J25" s="36" t="s">
        <v>11</v>
      </c>
      <c r="K25" s="15"/>
      <c r="M25" s="10"/>
      <c r="N25" s="10">
        <v>1</v>
      </c>
      <c r="O25" s="47">
        <v>-1.72</v>
      </c>
      <c r="P25" s="20">
        <v>-3.01</v>
      </c>
      <c r="Q25" s="20">
        <v>-0.43</v>
      </c>
      <c r="R25" s="13">
        <f t="shared" si="0"/>
        <v>1.29</v>
      </c>
    </row>
    <row r="26" spans="1:2">
      <c r="A26" s="9"/>
      <c r="B26" s="9"/>
    </row>
    <row r="27" spans="1:2">
      <c r="A27" s="9"/>
      <c r="B27" s="9"/>
    </row>
    <row r="28" spans="1:2">
      <c r="A28" s="9"/>
      <c r="B28" s="9"/>
    </row>
    <row r="29" spans="1:2">
      <c r="A29" s="9"/>
      <c r="B29" s="9"/>
    </row>
    <row r="30" spans="1:2">
      <c r="A30" s="9"/>
      <c r="B30" s="9"/>
    </row>
    <row r="31" spans="1:2">
      <c r="A31" s="9"/>
      <c r="B31" s="9"/>
    </row>
    <row r="32" spans="1:2">
      <c r="A32" s="9"/>
      <c r="B32" s="9"/>
    </row>
    <row r="33" spans="1:2">
      <c r="A33" s="9"/>
      <c r="B33" s="9"/>
    </row>
    <row r="34" spans="1:2">
      <c r="A34" s="9"/>
      <c r="B34" s="9"/>
    </row>
    <row r="35" spans="1:2">
      <c r="A35" s="9"/>
      <c r="B35" s="9"/>
    </row>
    <row r="36" spans="1:2">
      <c r="A36" s="9"/>
      <c r="B36" s="9"/>
    </row>
    <row r="37" spans="1:2">
      <c r="A37" s="9"/>
      <c r="B37" s="9"/>
    </row>
    <row r="38" spans="1:2">
      <c r="A38" s="9"/>
      <c r="B38" s="9"/>
    </row>
    <row r="39" spans="1:2">
      <c r="A39" s="9"/>
      <c r="B39" s="9"/>
    </row>
    <row r="40" spans="1:2">
      <c r="A40" s="9"/>
      <c r="B40" s="9"/>
    </row>
    <row r="41" spans="1:2">
      <c r="A41" s="9"/>
      <c r="B41" s="9"/>
    </row>
    <row r="42" spans="1:2">
      <c r="A42" s="9"/>
      <c r="B42" s="9"/>
    </row>
    <row r="43" spans="1:2">
      <c r="A43" s="9"/>
      <c r="B43" s="9"/>
    </row>
    <row r="44" spans="1:2">
      <c r="A44" s="9"/>
      <c r="B44" s="9"/>
    </row>
    <row r="45" spans="1:2">
      <c r="A45" s="9"/>
      <c r="B45" s="9"/>
    </row>
    <row r="46" spans="1:2">
      <c r="A46" s="9"/>
      <c r="B46" s="9"/>
    </row>
    <row r="47" spans="1:2">
      <c r="A47" s="9"/>
      <c r="B47" s="9"/>
    </row>
    <row r="49" ht="15" spans="1:17">
      <c r="A49" s="9"/>
      <c r="B49" s="8"/>
      <c r="C49" s="11"/>
      <c r="D49" s="11"/>
      <c r="E49" s="33"/>
      <c r="F49" s="46"/>
      <c r="G49" s="48"/>
      <c r="H49" s="48"/>
      <c r="I49" s="48"/>
      <c r="J49" s="30"/>
      <c r="O49" s="46"/>
      <c r="P49" s="48"/>
      <c r="Q49" s="48"/>
    </row>
    <row r="50" ht="15" spans="1:17">
      <c r="A50" s="8"/>
      <c r="B50" s="8"/>
      <c r="C50" s="11"/>
      <c r="D50" s="11"/>
      <c r="E50" s="33"/>
      <c r="F50" s="46"/>
      <c r="G50" s="48"/>
      <c r="H50" s="48"/>
      <c r="I50" s="48"/>
      <c r="O50" s="46"/>
      <c r="P50" s="48"/>
      <c r="Q50" s="48"/>
    </row>
    <row r="51" ht="15" spans="1:17">
      <c r="A51" s="8"/>
      <c r="B51" s="8"/>
      <c r="C51" s="11"/>
      <c r="D51" s="11"/>
      <c r="E51" s="33"/>
      <c r="F51" s="46"/>
      <c r="G51" s="48"/>
      <c r="H51" s="48"/>
      <c r="I51" s="48"/>
      <c r="J51" s="30"/>
      <c r="O51" s="46"/>
      <c r="P51" s="48"/>
      <c r="Q51" s="48"/>
    </row>
  </sheetData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6"/>
  <sheetViews>
    <sheetView zoomScale="85" zoomScaleNormal="85" workbookViewId="0">
      <selection activeCell="E39" sqref="E39"/>
    </sheetView>
  </sheetViews>
  <sheetFormatPr defaultColWidth="9" defaultRowHeight="14.25"/>
  <cols>
    <col min="1" max="1" width="7.83333333333333" style="21" customWidth="1"/>
    <col min="2" max="2" width="13.275" style="21" customWidth="1"/>
    <col min="3" max="6" width="9" style="21"/>
    <col min="7" max="9" width="12.75" style="21" customWidth="1"/>
    <col min="10" max="10" width="9" style="21"/>
    <col min="11" max="11" width="9" style="8"/>
    <col min="12" max="15" width="9" style="21"/>
    <col min="16" max="17" width="12.75" style="21" customWidth="1"/>
    <col min="18" max="16384" width="9" style="21"/>
  </cols>
  <sheetData>
    <row r="1" ht="15.75" spans="1:17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/>
      <c r="H1" s="3"/>
      <c r="I1" s="3" t="s">
        <v>6</v>
      </c>
      <c r="J1" s="43" t="s">
        <v>7</v>
      </c>
      <c r="K1" s="16" t="s">
        <v>8</v>
      </c>
      <c r="O1" s="3" t="s">
        <v>5</v>
      </c>
      <c r="P1" s="3"/>
      <c r="Q1" s="3"/>
    </row>
    <row r="2" ht="15" spans="1:18">
      <c r="A2" s="3" t="s">
        <v>9</v>
      </c>
      <c r="B2" s="3" t="s">
        <v>46</v>
      </c>
      <c r="C2" s="6">
        <v>2</v>
      </c>
      <c r="D2" s="7">
        <v>0.95</v>
      </c>
      <c r="E2" s="8" t="s">
        <v>11</v>
      </c>
      <c r="F2" s="3">
        <v>-7.67</v>
      </c>
      <c r="G2" s="41">
        <v>-20.5</v>
      </c>
      <c r="H2" s="5">
        <v>5.17</v>
      </c>
      <c r="I2" s="3" t="s">
        <v>47</v>
      </c>
      <c r="J2" s="8">
        <v>0.24</v>
      </c>
      <c r="K2" s="8">
        <v>0.84</v>
      </c>
      <c r="N2" s="10">
        <v>29</v>
      </c>
      <c r="O2" s="3">
        <v>-7.67</v>
      </c>
      <c r="P2" s="41">
        <v>-20.5</v>
      </c>
      <c r="Q2" s="5">
        <v>5.17</v>
      </c>
      <c r="R2" s="12">
        <f>O2-P2</f>
        <v>12.83</v>
      </c>
    </row>
    <row r="3" ht="15" spans="1:18">
      <c r="A3" s="9"/>
      <c r="B3" s="8" t="s">
        <v>48</v>
      </c>
      <c r="C3" s="10">
        <v>2</v>
      </c>
      <c r="D3" s="11">
        <v>0.96</v>
      </c>
      <c r="E3" s="8" t="s">
        <v>11</v>
      </c>
      <c r="F3" s="8">
        <v>-6.7</v>
      </c>
      <c r="G3" s="12">
        <v>-18.58</v>
      </c>
      <c r="H3" s="12">
        <v>5.18</v>
      </c>
      <c r="I3" s="23" t="s">
        <v>49</v>
      </c>
      <c r="J3" s="26">
        <v>0.27</v>
      </c>
      <c r="N3" s="10">
        <v>28</v>
      </c>
      <c r="O3" s="8">
        <v>-6.7</v>
      </c>
      <c r="P3" s="12">
        <v>-18.58</v>
      </c>
      <c r="Q3" s="12">
        <v>5.18</v>
      </c>
      <c r="R3" s="12">
        <f t="shared" ref="R3:R30" si="0">O3-P3</f>
        <v>11.88</v>
      </c>
    </row>
    <row r="4" ht="15" spans="1:18">
      <c r="A4" s="8"/>
      <c r="B4" s="8" t="s">
        <v>50</v>
      </c>
      <c r="C4" s="10">
        <v>2</v>
      </c>
      <c r="D4" s="11">
        <v>0.64</v>
      </c>
      <c r="E4" s="8">
        <v>0.09</v>
      </c>
      <c r="F4" s="8">
        <v>-3.92</v>
      </c>
      <c r="G4" s="13">
        <v>-7.1</v>
      </c>
      <c r="H4" s="12">
        <v>-0.73</v>
      </c>
      <c r="I4" s="23" t="s">
        <v>51</v>
      </c>
      <c r="J4" s="26">
        <v>0.02</v>
      </c>
      <c r="N4" s="10">
        <v>27</v>
      </c>
      <c r="O4" s="8">
        <v>-3.92</v>
      </c>
      <c r="P4" s="13">
        <v>-7.1</v>
      </c>
      <c r="Q4" s="12">
        <v>-0.73</v>
      </c>
      <c r="R4" s="12">
        <f t="shared" si="0"/>
        <v>3.18</v>
      </c>
    </row>
    <row r="5" ht="15" spans="1:18">
      <c r="A5" s="8"/>
      <c r="B5" s="8" t="s">
        <v>52</v>
      </c>
      <c r="C5" s="10">
        <v>2</v>
      </c>
      <c r="D5" s="11">
        <v>0.57</v>
      </c>
      <c r="E5" s="8">
        <v>0.13</v>
      </c>
      <c r="F5" s="8">
        <v>-3.26</v>
      </c>
      <c r="G5" s="12">
        <v>-4.79</v>
      </c>
      <c r="H5" s="12">
        <v>-1.73</v>
      </c>
      <c r="I5" s="23" t="s">
        <v>53</v>
      </c>
      <c r="J5" s="8" t="s">
        <v>11</v>
      </c>
      <c r="N5" s="10">
        <v>26</v>
      </c>
      <c r="O5" s="8">
        <v>-3.26</v>
      </c>
      <c r="P5" s="12">
        <v>-4.79</v>
      </c>
      <c r="Q5" s="12">
        <v>-1.73</v>
      </c>
      <c r="R5" s="12">
        <f t="shared" si="0"/>
        <v>1.53</v>
      </c>
    </row>
    <row r="6" ht="15" spans="1:18">
      <c r="A6" s="8" t="s">
        <v>16</v>
      </c>
      <c r="B6" s="8" t="s">
        <v>54</v>
      </c>
      <c r="C6" s="10">
        <v>2</v>
      </c>
      <c r="D6" s="11">
        <v>0</v>
      </c>
      <c r="E6" s="8">
        <v>0.7</v>
      </c>
      <c r="F6" s="8">
        <v>-2.93</v>
      </c>
      <c r="G6" s="14">
        <v>-4.01</v>
      </c>
      <c r="H6" s="14">
        <v>-1.85</v>
      </c>
      <c r="I6" s="8" t="s">
        <v>55</v>
      </c>
      <c r="J6" s="8" t="s">
        <v>11</v>
      </c>
      <c r="K6" s="8">
        <v>0.02</v>
      </c>
      <c r="N6" s="10">
        <v>25</v>
      </c>
      <c r="O6" s="8">
        <v>-2.93</v>
      </c>
      <c r="P6" s="14">
        <v>-4.01</v>
      </c>
      <c r="Q6" s="14">
        <v>-1.85</v>
      </c>
      <c r="R6" s="12">
        <f t="shared" si="0"/>
        <v>1.08</v>
      </c>
    </row>
    <row r="7" ht="15" spans="1:18">
      <c r="A7" s="9"/>
      <c r="B7" s="8" t="s">
        <v>48</v>
      </c>
      <c r="C7" s="10">
        <v>1</v>
      </c>
      <c r="D7" s="11" t="s">
        <v>14</v>
      </c>
      <c r="E7" s="8" t="s">
        <v>14</v>
      </c>
      <c r="F7" s="8">
        <v>-6.92</v>
      </c>
      <c r="G7" s="12">
        <v>-9.46</v>
      </c>
      <c r="H7" s="12">
        <v>-4.37</v>
      </c>
      <c r="I7" s="23" t="s">
        <v>56</v>
      </c>
      <c r="J7" s="8" t="s">
        <v>11</v>
      </c>
      <c r="N7" s="10">
        <v>24</v>
      </c>
      <c r="O7" s="8">
        <v>-6.92</v>
      </c>
      <c r="P7" s="12">
        <v>-9.46</v>
      </c>
      <c r="Q7" s="12">
        <v>-4.37</v>
      </c>
      <c r="R7" s="12">
        <f t="shared" si="0"/>
        <v>2.54</v>
      </c>
    </row>
    <row r="8" ht="15" spans="1:18">
      <c r="A8" s="9"/>
      <c r="B8" s="8" t="s">
        <v>52</v>
      </c>
      <c r="C8" s="10">
        <v>2</v>
      </c>
      <c r="D8" s="11">
        <v>0.84</v>
      </c>
      <c r="E8" s="8">
        <v>0.01</v>
      </c>
      <c r="F8" s="8">
        <v>-8.12</v>
      </c>
      <c r="G8" s="14">
        <v>-22.67</v>
      </c>
      <c r="H8" s="14">
        <v>6.42</v>
      </c>
      <c r="I8" s="8" t="s">
        <v>57</v>
      </c>
      <c r="J8" s="8">
        <v>0.27</v>
      </c>
      <c r="N8" s="10">
        <v>23</v>
      </c>
      <c r="O8" s="8">
        <v>-8.12</v>
      </c>
      <c r="P8" s="14">
        <v>-22.67</v>
      </c>
      <c r="Q8" s="14">
        <v>6.42</v>
      </c>
      <c r="R8" s="12">
        <f t="shared" si="0"/>
        <v>14.55</v>
      </c>
    </row>
    <row r="9" ht="15" spans="1:18">
      <c r="A9" s="8" t="s">
        <v>19</v>
      </c>
      <c r="B9" s="8" t="s">
        <v>54</v>
      </c>
      <c r="C9" s="10">
        <v>3</v>
      </c>
      <c r="D9" s="11">
        <v>0.84</v>
      </c>
      <c r="E9" s="8" t="s">
        <v>11</v>
      </c>
      <c r="F9" s="8">
        <v>-2.1</v>
      </c>
      <c r="G9" s="13">
        <v>-4.3</v>
      </c>
      <c r="H9" s="12">
        <v>0.11</v>
      </c>
      <c r="I9" s="23" t="s">
        <v>58</v>
      </c>
      <c r="J9" s="8">
        <v>0.06</v>
      </c>
      <c r="K9" s="8">
        <v>0.23</v>
      </c>
      <c r="N9" s="10">
        <v>22</v>
      </c>
      <c r="O9" s="8">
        <v>-2.1</v>
      </c>
      <c r="P9" s="13">
        <v>-4.3</v>
      </c>
      <c r="Q9" s="12">
        <v>0.11</v>
      </c>
      <c r="R9" s="12">
        <f t="shared" si="0"/>
        <v>2.2</v>
      </c>
    </row>
    <row r="10" ht="15" spans="1:18">
      <c r="A10" s="9"/>
      <c r="B10" s="8" t="s">
        <v>52</v>
      </c>
      <c r="C10" s="10">
        <v>1</v>
      </c>
      <c r="D10" s="11" t="s">
        <v>14</v>
      </c>
      <c r="E10" s="8" t="s">
        <v>14</v>
      </c>
      <c r="F10" s="8">
        <v>-3.84</v>
      </c>
      <c r="G10" s="12">
        <v>-5.65</v>
      </c>
      <c r="H10" s="12">
        <v>-2.02</v>
      </c>
      <c r="I10" s="23" t="s">
        <v>59</v>
      </c>
      <c r="J10" s="8" t="s">
        <v>11</v>
      </c>
      <c r="N10" s="10">
        <v>21</v>
      </c>
      <c r="O10" s="8">
        <v>-3.84</v>
      </c>
      <c r="P10" s="12">
        <v>-5.65</v>
      </c>
      <c r="Q10" s="12">
        <v>-2.02</v>
      </c>
      <c r="R10" s="12">
        <f t="shared" si="0"/>
        <v>1.81</v>
      </c>
    </row>
    <row r="11" ht="15" spans="1:18">
      <c r="A11" s="8" t="s">
        <v>22</v>
      </c>
      <c r="B11" s="8" t="s">
        <v>54</v>
      </c>
      <c r="C11" s="10">
        <v>3</v>
      </c>
      <c r="D11" s="11">
        <v>0.84</v>
      </c>
      <c r="E11" s="8" t="s">
        <v>11</v>
      </c>
      <c r="F11" s="8">
        <v>-2.69</v>
      </c>
      <c r="G11" s="13">
        <v>-5.1</v>
      </c>
      <c r="H11" s="12">
        <v>-0.28</v>
      </c>
      <c r="I11" s="23" t="s">
        <v>60</v>
      </c>
      <c r="J11" s="8">
        <v>0.03</v>
      </c>
      <c r="K11" s="8">
        <v>0.17</v>
      </c>
      <c r="N11" s="10">
        <v>20</v>
      </c>
      <c r="O11" s="8">
        <v>-2.69</v>
      </c>
      <c r="P11" s="13">
        <v>-5.1</v>
      </c>
      <c r="Q11" s="12">
        <v>-0.28</v>
      </c>
      <c r="R11" s="12">
        <f t="shared" si="0"/>
        <v>2.41</v>
      </c>
    </row>
    <row r="12" ht="15" spans="1:18">
      <c r="A12" s="9"/>
      <c r="B12" s="8" t="s">
        <v>52</v>
      </c>
      <c r="C12" s="10">
        <v>1</v>
      </c>
      <c r="D12" s="11" t="s">
        <v>14</v>
      </c>
      <c r="E12" s="8" t="s">
        <v>14</v>
      </c>
      <c r="F12" s="8">
        <v>-4.95</v>
      </c>
      <c r="G12" s="12">
        <v>-7.16</v>
      </c>
      <c r="H12" s="12">
        <v>-2.75</v>
      </c>
      <c r="I12" s="23" t="s">
        <v>61</v>
      </c>
      <c r="J12" s="8" t="s">
        <v>11</v>
      </c>
      <c r="N12" s="10">
        <v>19</v>
      </c>
      <c r="O12" s="8">
        <v>-4.95</v>
      </c>
      <c r="P12" s="12">
        <v>-7.16</v>
      </c>
      <c r="Q12" s="12">
        <v>-2.75</v>
      </c>
      <c r="R12" s="12">
        <f t="shared" si="0"/>
        <v>2.21</v>
      </c>
    </row>
    <row r="13" ht="15" spans="1:18">
      <c r="A13" s="8" t="s">
        <v>25</v>
      </c>
      <c r="B13" s="8" t="s">
        <v>54</v>
      </c>
      <c r="C13" s="10">
        <v>3</v>
      </c>
      <c r="D13" s="11">
        <v>0.89</v>
      </c>
      <c r="E13" s="8" t="s">
        <v>11</v>
      </c>
      <c r="F13" s="8">
        <v>-3.04</v>
      </c>
      <c r="G13" s="12">
        <v>-6.14</v>
      </c>
      <c r="H13" s="12">
        <v>0.06</v>
      </c>
      <c r="I13" s="23" t="s">
        <v>62</v>
      </c>
      <c r="J13" s="8">
        <v>0.05</v>
      </c>
      <c r="K13" s="8">
        <v>0.02</v>
      </c>
      <c r="N13" s="10">
        <v>18</v>
      </c>
      <c r="O13" s="8">
        <v>-3.04</v>
      </c>
      <c r="P13" s="12">
        <v>-6.14</v>
      </c>
      <c r="Q13" s="12">
        <v>0.06</v>
      </c>
      <c r="R13" s="12">
        <f t="shared" si="0"/>
        <v>3.1</v>
      </c>
    </row>
    <row r="14" ht="15" spans="1:18">
      <c r="A14" s="9"/>
      <c r="B14" s="8" t="s">
        <v>52</v>
      </c>
      <c r="C14" s="10">
        <v>1</v>
      </c>
      <c r="D14" s="11" t="s">
        <v>14</v>
      </c>
      <c r="E14" s="8" t="s">
        <v>14</v>
      </c>
      <c r="F14" s="8">
        <v>0.95</v>
      </c>
      <c r="G14" s="13">
        <v>-0.1</v>
      </c>
      <c r="H14" s="12">
        <v>2.01</v>
      </c>
      <c r="I14" s="23" t="s">
        <v>63</v>
      </c>
      <c r="J14" s="8">
        <v>0.08</v>
      </c>
      <c r="N14" s="10">
        <v>17</v>
      </c>
      <c r="O14" s="8">
        <v>0.95</v>
      </c>
      <c r="P14" s="13">
        <v>-0.1</v>
      </c>
      <c r="Q14" s="12">
        <v>2.01</v>
      </c>
      <c r="R14" s="12">
        <f t="shared" si="0"/>
        <v>1.05</v>
      </c>
    </row>
    <row r="15" ht="15" spans="1:18">
      <c r="A15" s="8" t="s">
        <v>28</v>
      </c>
      <c r="B15" s="8" t="s">
        <v>54</v>
      </c>
      <c r="C15" s="10">
        <v>3</v>
      </c>
      <c r="D15" s="11">
        <v>0.85</v>
      </c>
      <c r="E15" s="8">
        <v>0.001</v>
      </c>
      <c r="F15" s="8">
        <v>-3.78</v>
      </c>
      <c r="G15" s="14">
        <v>-6.85</v>
      </c>
      <c r="H15" s="14">
        <v>-0.72</v>
      </c>
      <c r="I15" s="8" t="s">
        <v>64</v>
      </c>
      <c r="J15" s="8">
        <v>0.02</v>
      </c>
      <c r="K15" s="8">
        <v>0.6</v>
      </c>
      <c r="N15" s="10">
        <v>16</v>
      </c>
      <c r="O15" s="8">
        <v>-3.78</v>
      </c>
      <c r="P15" s="14">
        <v>-6.85</v>
      </c>
      <c r="Q15" s="14">
        <v>-0.72</v>
      </c>
      <c r="R15" s="12">
        <f t="shared" si="0"/>
        <v>3.07</v>
      </c>
    </row>
    <row r="16" ht="15" spans="1:18">
      <c r="A16" s="9"/>
      <c r="B16" s="8" t="s">
        <v>52</v>
      </c>
      <c r="C16" s="10">
        <v>4</v>
      </c>
      <c r="D16" s="11">
        <v>0.64</v>
      </c>
      <c r="E16" s="8">
        <v>0.04</v>
      </c>
      <c r="F16" s="8">
        <v>-4.8</v>
      </c>
      <c r="G16" s="12">
        <v>-7.06</v>
      </c>
      <c r="H16" s="12">
        <v>-2.54</v>
      </c>
      <c r="I16" s="23" t="s">
        <v>65</v>
      </c>
      <c r="J16" s="8" t="s">
        <v>11</v>
      </c>
      <c r="N16" s="10">
        <v>15</v>
      </c>
      <c r="O16" s="8">
        <v>-4.8</v>
      </c>
      <c r="P16" s="12">
        <v>-7.06</v>
      </c>
      <c r="Q16" s="12">
        <v>-2.54</v>
      </c>
      <c r="R16" s="12">
        <f t="shared" si="0"/>
        <v>2.26</v>
      </c>
    </row>
    <row r="17" ht="15" spans="1:18">
      <c r="A17" s="8" t="s">
        <v>29</v>
      </c>
      <c r="B17" s="42" t="s">
        <v>54</v>
      </c>
      <c r="C17" s="10">
        <v>2</v>
      </c>
      <c r="D17" s="11">
        <v>0.26</v>
      </c>
      <c r="E17" s="8">
        <v>0.24</v>
      </c>
      <c r="F17" s="8">
        <v>-3.77</v>
      </c>
      <c r="G17" s="12">
        <v>-5.71</v>
      </c>
      <c r="H17" s="12">
        <v>-1.82</v>
      </c>
      <c r="I17" s="23" t="s">
        <v>66</v>
      </c>
      <c r="J17" s="8" t="s">
        <v>11</v>
      </c>
      <c r="K17" s="8">
        <v>0.49</v>
      </c>
      <c r="N17" s="10">
        <v>14</v>
      </c>
      <c r="O17" s="8">
        <v>-3.77</v>
      </c>
      <c r="P17" s="12">
        <v>-5.71</v>
      </c>
      <c r="Q17" s="12">
        <v>-1.82</v>
      </c>
      <c r="R17" s="12">
        <f t="shared" si="0"/>
        <v>1.94</v>
      </c>
    </row>
    <row r="18" ht="15" spans="1:18">
      <c r="A18" s="9"/>
      <c r="B18" s="42" t="s">
        <v>50</v>
      </c>
      <c r="C18" s="10">
        <v>3</v>
      </c>
      <c r="D18" s="11">
        <v>0.91</v>
      </c>
      <c r="E18" s="8" t="s">
        <v>11</v>
      </c>
      <c r="F18" s="8">
        <v>-2.52</v>
      </c>
      <c r="G18" s="12">
        <v>-6.33</v>
      </c>
      <c r="H18" s="12">
        <v>1.29</v>
      </c>
      <c r="I18" s="23" t="s">
        <v>67</v>
      </c>
      <c r="J18" s="8">
        <v>0.19</v>
      </c>
      <c r="N18" s="10">
        <v>13</v>
      </c>
      <c r="O18" s="8">
        <v>-2.52</v>
      </c>
      <c r="P18" s="12">
        <v>-6.33</v>
      </c>
      <c r="Q18" s="12">
        <v>1.29</v>
      </c>
      <c r="R18" s="12">
        <f t="shared" si="0"/>
        <v>3.81</v>
      </c>
    </row>
    <row r="19" ht="15" spans="1:18">
      <c r="A19" s="9"/>
      <c r="B19" s="8" t="s">
        <v>52</v>
      </c>
      <c r="C19" s="10">
        <v>2</v>
      </c>
      <c r="D19" s="11">
        <v>0.95</v>
      </c>
      <c r="E19" s="8" t="s">
        <v>11</v>
      </c>
      <c r="F19" s="8">
        <v>-10.83</v>
      </c>
      <c r="G19" s="13">
        <v>-24.5</v>
      </c>
      <c r="H19" s="12">
        <v>2.84</v>
      </c>
      <c r="I19" s="23" t="s">
        <v>68</v>
      </c>
      <c r="J19" s="8">
        <v>0.12</v>
      </c>
      <c r="N19" s="10">
        <v>12</v>
      </c>
      <c r="O19" s="8">
        <v>-10.83</v>
      </c>
      <c r="P19" s="13">
        <v>-24.5</v>
      </c>
      <c r="Q19" s="12">
        <v>2.84</v>
      </c>
      <c r="R19" s="12">
        <f t="shared" si="0"/>
        <v>13.67</v>
      </c>
    </row>
    <row r="20" ht="15" spans="1:18">
      <c r="A20" s="8" t="s">
        <v>32</v>
      </c>
      <c r="B20" s="8" t="s">
        <v>54</v>
      </c>
      <c r="C20" s="10">
        <v>2</v>
      </c>
      <c r="D20" s="11">
        <v>0.94</v>
      </c>
      <c r="E20" s="8" t="s">
        <v>11</v>
      </c>
      <c r="F20" s="8">
        <v>-2.83</v>
      </c>
      <c r="G20" s="12">
        <v>-13.91</v>
      </c>
      <c r="H20" s="12">
        <v>8.25</v>
      </c>
      <c r="I20" s="23" t="s">
        <v>69</v>
      </c>
      <c r="J20" s="8">
        <v>0.62</v>
      </c>
      <c r="K20" s="8">
        <v>0.43</v>
      </c>
      <c r="N20" s="10">
        <v>11</v>
      </c>
      <c r="O20" s="8">
        <v>-2.83</v>
      </c>
      <c r="P20" s="12">
        <v>-13.91</v>
      </c>
      <c r="Q20" s="12">
        <v>8.25</v>
      </c>
      <c r="R20" s="12">
        <f t="shared" si="0"/>
        <v>11.08</v>
      </c>
    </row>
    <row r="21" ht="15" spans="1:18">
      <c r="A21" s="9"/>
      <c r="B21" s="8" t="s">
        <v>52</v>
      </c>
      <c r="C21" s="10">
        <v>3</v>
      </c>
      <c r="D21" s="11">
        <v>0.66</v>
      </c>
      <c r="E21" s="8">
        <v>0.05</v>
      </c>
      <c r="F21" s="8">
        <v>-7.56</v>
      </c>
      <c r="G21" s="12">
        <v>-11.65</v>
      </c>
      <c r="H21" s="12">
        <v>-3.47</v>
      </c>
      <c r="I21" s="23" t="s">
        <v>70</v>
      </c>
      <c r="J21" s="8" t="s">
        <v>11</v>
      </c>
      <c r="N21" s="10">
        <v>10</v>
      </c>
      <c r="O21" s="8">
        <v>-7.56</v>
      </c>
      <c r="P21" s="12">
        <v>-11.65</v>
      </c>
      <c r="Q21" s="12">
        <v>-3.47</v>
      </c>
      <c r="R21" s="12">
        <f t="shared" si="0"/>
        <v>4.09</v>
      </c>
    </row>
    <row r="22" ht="15" spans="1:18">
      <c r="A22" s="8" t="s">
        <v>34</v>
      </c>
      <c r="B22" s="8" t="s">
        <v>54</v>
      </c>
      <c r="C22" s="10">
        <v>1</v>
      </c>
      <c r="D22" s="11" t="s">
        <v>14</v>
      </c>
      <c r="E22" s="8" t="s">
        <v>14</v>
      </c>
      <c r="F22" s="8">
        <v>4.74</v>
      </c>
      <c r="G22" s="12">
        <v>2.42</v>
      </c>
      <c r="H22" s="12">
        <v>7.06</v>
      </c>
      <c r="I22" s="23" t="s">
        <v>36</v>
      </c>
      <c r="J22" s="8" t="s">
        <v>11</v>
      </c>
      <c r="K22" s="8" t="s">
        <v>11</v>
      </c>
      <c r="N22" s="10">
        <v>9</v>
      </c>
      <c r="O22" s="8">
        <v>4.74</v>
      </c>
      <c r="P22" s="12">
        <v>2.42</v>
      </c>
      <c r="Q22" s="12">
        <v>7.06</v>
      </c>
      <c r="R22" s="12">
        <f t="shared" si="0"/>
        <v>2.32</v>
      </c>
    </row>
    <row r="23" ht="15" spans="1:18">
      <c r="A23" s="9"/>
      <c r="B23" s="8" t="s">
        <v>46</v>
      </c>
      <c r="C23" s="10">
        <v>1</v>
      </c>
      <c r="D23" s="11" t="s">
        <v>14</v>
      </c>
      <c r="E23" s="8" t="s">
        <v>14</v>
      </c>
      <c r="F23" s="8">
        <v>4.65</v>
      </c>
      <c r="G23" s="12">
        <v>2.55</v>
      </c>
      <c r="H23" s="12">
        <v>6.74</v>
      </c>
      <c r="I23" s="23" t="s">
        <v>71</v>
      </c>
      <c r="J23" s="8" t="s">
        <v>11</v>
      </c>
      <c r="N23" s="10">
        <v>8</v>
      </c>
      <c r="O23" s="8">
        <v>4.65</v>
      </c>
      <c r="P23" s="12">
        <v>2.55</v>
      </c>
      <c r="Q23" s="12">
        <v>6.74</v>
      </c>
      <c r="R23" s="12">
        <f t="shared" si="0"/>
        <v>2.1</v>
      </c>
    </row>
    <row r="24" ht="15" spans="1:18">
      <c r="A24" s="9"/>
      <c r="B24" s="8" t="s">
        <v>52</v>
      </c>
      <c r="C24" s="10">
        <v>1</v>
      </c>
      <c r="D24" s="11" t="s">
        <v>14</v>
      </c>
      <c r="E24" s="8" t="s">
        <v>14</v>
      </c>
      <c r="F24" s="8">
        <v>-5.27</v>
      </c>
      <c r="G24" s="12">
        <v>-9.15</v>
      </c>
      <c r="H24" s="12">
        <v>-1.39</v>
      </c>
      <c r="I24" s="23" t="s">
        <v>72</v>
      </c>
      <c r="J24" s="8" t="s">
        <v>11</v>
      </c>
      <c r="N24" s="10">
        <v>7</v>
      </c>
      <c r="O24" s="8">
        <v>-5.27</v>
      </c>
      <c r="P24" s="12">
        <v>-9.15</v>
      </c>
      <c r="Q24" s="12">
        <v>-1.39</v>
      </c>
      <c r="R24" s="12">
        <f t="shared" si="0"/>
        <v>3.88</v>
      </c>
    </row>
    <row r="25" ht="15" spans="1:18">
      <c r="A25" s="8" t="s">
        <v>37</v>
      </c>
      <c r="B25" s="8" t="s">
        <v>54</v>
      </c>
      <c r="C25" s="10">
        <v>2</v>
      </c>
      <c r="D25" s="11">
        <v>0.95</v>
      </c>
      <c r="E25" s="8" t="s">
        <v>11</v>
      </c>
      <c r="F25" s="8">
        <v>0.32</v>
      </c>
      <c r="G25" s="12">
        <v>-3.49</v>
      </c>
      <c r="H25" s="12">
        <v>4.12</v>
      </c>
      <c r="I25" s="23" t="s">
        <v>73</v>
      </c>
      <c r="J25" s="8">
        <v>0.87</v>
      </c>
      <c r="K25" s="8">
        <v>0.04</v>
      </c>
      <c r="N25" s="10">
        <v>6</v>
      </c>
      <c r="O25" s="8">
        <v>0.32</v>
      </c>
      <c r="P25" s="12">
        <v>-3.49</v>
      </c>
      <c r="Q25" s="12">
        <v>4.12</v>
      </c>
      <c r="R25" s="12">
        <f t="shared" si="0"/>
        <v>3.81</v>
      </c>
    </row>
    <row r="26" ht="15" spans="1:18">
      <c r="A26" s="9"/>
      <c r="B26" s="8" t="s">
        <v>52</v>
      </c>
      <c r="C26" s="10">
        <v>4</v>
      </c>
      <c r="D26" s="11">
        <v>0.88</v>
      </c>
      <c r="E26" s="8" t="s">
        <v>11</v>
      </c>
      <c r="F26" s="8">
        <v>-5.33</v>
      </c>
      <c r="G26" s="12">
        <v>-9.02</v>
      </c>
      <c r="H26" s="12">
        <v>-1.64</v>
      </c>
      <c r="I26" s="23" t="s">
        <v>74</v>
      </c>
      <c r="J26" s="8" t="s">
        <v>11</v>
      </c>
      <c r="N26" s="10">
        <v>5</v>
      </c>
      <c r="O26" s="8">
        <v>-5.33</v>
      </c>
      <c r="P26" s="12">
        <v>-9.02</v>
      </c>
      <c r="Q26" s="12">
        <v>-1.64</v>
      </c>
      <c r="R26" s="12">
        <f t="shared" si="0"/>
        <v>3.69</v>
      </c>
    </row>
    <row r="27" ht="15" spans="1:18">
      <c r="A27" s="8" t="s">
        <v>40</v>
      </c>
      <c r="B27" s="8" t="s">
        <v>54</v>
      </c>
      <c r="C27" s="10">
        <v>3</v>
      </c>
      <c r="D27" s="11">
        <v>0.92</v>
      </c>
      <c r="E27" s="8" t="s">
        <v>11</v>
      </c>
      <c r="F27" s="8">
        <v>4.33</v>
      </c>
      <c r="G27" s="12">
        <v>-0.27</v>
      </c>
      <c r="H27" s="12">
        <v>8.93</v>
      </c>
      <c r="I27" s="23" t="s">
        <v>75</v>
      </c>
      <c r="J27" s="8">
        <v>0.07</v>
      </c>
      <c r="K27" s="8">
        <v>0.1</v>
      </c>
      <c r="N27" s="10">
        <v>4</v>
      </c>
      <c r="O27" s="8">
        <v>4.33</v>
      </c>
      <c r="P27" s="12">
        <v>-0.27</v>
      </c>
      <c r="Q27" s="12">
        <v>8.93</v>
      </c>
      <c r="R27" s="12">
        <f t="shared" si="0"/>
        <v>4.6</v>
      </c>
    </row>
    <row r="28" ht="15" spans="1:18">
      <c r="A28" s="9"/>
      <c r="B28" s="8" t="s">
        <v>52</v>
      </c>
      <c r="C28" s="10">
        <v>1</v>
      </c>
      <c r="D28" s="11" t="s">
        <v>14</v>
      </c>
      <c r="E28" s="8" t="s">
        <v>14</v>
      </c>
      <c r="F28" s="8">
        <v>0.32</v>
      </c>
      <c r="G28" s="12">
        <v>-0.66</v>
      </c>
      <c r="H28" s="12">
        <v>1.31</v>
      </c>
      <c r="I28" s="23" t="s">
        <v>76</v>
      </c>
      <c r="J28" s="8">
        <v>0.52</v>
      </c>
      <c r="N28" s="10">
        <v>3</v>
      </c>
      <c r="O28" s="8">
        <v>0.32</v>
      </c>
      <c r="P28" s="12">
        <v>-0.66</v>
      </c>
      <c r="Q28" s="12">
        <v>1.31</v>
      </c>
      <c r="R28" s="12">
        <f t="shared" si="0"/>
        <v>0.98</v>
      </c>
    </row>
    <row r="29" ht="15" spans="1:18">
      <c r="A29" s="8" t="s">
        <v>43</v>
      </c>
      <c r="B29" s="8" t="s">
        <v>46</v>
      </c>
      <c r="C29" s="10">
        <v>2</v>
      </c>
      <c r="D29" s="11">
        <v>0.9</v>
      </c>
      <c r="E29" s="8" t="s">
        <v>11</v>
      </c>
      <c r="F29" s="8">
        <v>-3.98</v>
      </c>
      <c r="G29" s="12">
        <v>-8.73</v>
      </c>
      <c r="H29" s="12">
        <v>0.77</v>
      </c>
      <c r="I29" s="23" t="s">
        <v>77</v>
      </c>
      <c r="J29" s="8">
        <v>0.1</v>
      </c>
      <c r="K29" s="8">
        <v>0.59</v>
      </c>
      <c r="N29" s="10">
        <v>2</v>
      </c>
      <c r="O29" s="8">
        <v>-3.98</v>
      </c>
      <c r="P29" s="12">
        <v>-8.73</v>
      </c>
      <c r="Q29" s="12">
        <v>0.77</v>
      </c>
      <c r="R29" s="12">
        <f t="shared" si="0"/>
        <v>4.75</v>
      </c>
    </row>
    <row r="30" ht="15" spans="1:18">
      <c r="A30" s="15"/>
      <c r="B30" s="16" t="s">
        <v>52</v>
      </c>
      <c r="C30" s="17">
        <v>1</v>
      </c>
      <c r="D30" s="18" t="s">
        <v>14</v>
      </c>
      <c r="E30" s="16" t="s">
        <v>14</v>
      </c>
      <c r="F30" s="16">
        <v>-5.38</v>
      </c>
      <c r="G30" s="19">
        <v>-7.23</v>
      </c>
      <c r="H30" s="19">
        <v>-3.53</v>
      </c>
      <c r="I30" s="24" t="s">
        <v>78</v>
      </c>
      <c r="J30" s="16" t="s">
        <v>11</v>
      </c>
      <c r="K30" s="16"/>
      <c r="N30" s="10">
        <v>1</v>
      </c>
      <c r="O30" s="16">
        <v>-5.38</v>
      </c>
      <c r="P30" s="19">
        <v>-7.23</v>
      </c>
      <c r="Q30" s="19">
        <v>-3.53</v>
      </c>
      <c r="R30" s="12">
        <f t="shared" si="0"/>
        <v>1.85</v>
      </c>
    </row>
    <row r="31" spans="1:2">
      <c r="A31" s="9"/>
      <c r="B31" s="9"/>
    </row>
    <row r="32" spans="1:2">
      <c r="A32" s="9"/>
      <c r="B32" s="9"/>
    </row>
    <row r="33" spans="1:2">
      <c r="A33" s="9"/>
      <c r="B33" s="9"/>
    </row>
    <row r="34" spans="1:2">
      <c r="A34" s="9"/>
      <c r="B34" s="9"/>
    </row>
    <row r="35" spans="1:2">
      <c r="A35" s="9"/>
      <c r="B35" s="9"/>
    </row>
    <row r="36" spans="1:2">
      <c r="A36" s="9"/>
      <c r="B36" s="9"/>
    </row>
    <row r="37" spans="1:2">
      <c r="A37" s="9"/>
      <c r="B37" s="9"/>
    </row>
    <row r="38" spans="1:2">
      <c r="A38" s="9"/>
      <c r="B38" s="9"/>
    </row>
    <row r="39" spans="1:2">
      <c r="A39" s="9"/>
      <c r="B39" s="9"/>
    </row>
    <row r="40" spans="1:2">
      <c r="A40" s="9"/>
      <c r="B40" s="9"/>
    </row>
    <row r="41" spans="1:2">
      <c r="A41" s="9"/>
      <c r="B41" s="9"/>
    </row>
    <row r="42" spans="1:2">
      <c r="A42" s="9"/>
      <c r="B42" s="9"/>
    </row>
    <row r="43" spans="1:2">
      <c r="A43" s="9"/>
      <c r="B43" s="9"/>
    </row>
    <row r="44" spans="1:2">
      <c r="A44" s="9"/>
      <c r="B44" s="9"/>
    </row>
    <row r="45" spans="1:2">
      <c r="A45" s="9"/>
      <c r="B45" s="9"/>
    </row>
    <row r="46" spans="1:2">
      <c r="A46" s="9"/>
      <c r="B46" s="9"/>
    </row>
    <row r="47" spans="1:2">
      <c r="A47" s="9"/>
      <c r="B47" s="9"/>
    </row>
    <row r="48" spans="1:2">
      <c r="A48" s="9"/>
      <c r="B48" s="9"/>
    </row>
    <row r="49" spans="1:2">
      <c r="A49" s="9"/>
      <c r="B49" s="9"/>
    </row>
    <row r="50" spans="1:2">
      <c r="A50" s="9"/>
      <c r="B50" s="9"/>
    </row>
    <row r="51" spans="1:2">
      <c r="A51" s="9"/>
      <c r="B51" s="9"/>
    </row>
    <row r="52" spans="1:2">
      <c r="A52" s="9"/>
      <c r="B52" s="9"/>
    </row>
    <row r="54" ht="15" spans="1:17">
      <c r="A54" s="9"/>
      <c r="B54" s="8"/>
      <c r="C54" s="11"/>
      <c r="D54" s="11"/>
      <c r="E54" s="8"/>
      <c r="F54" s="8"/>
      <c r="G54" s="23"/>
      <c r="H54" s="23"/>
      <c r="I54" s="23"/>
      <c r="J54" s="26"/>
      <c r="O54" s="8"/>
      <c r="P54" s="23"/>
      <c r="Q54" s="23"/>
    </row>
    <row r="55" ht="15" spans="1:17">
      <c r="A55" s="8"/>
      <c r="B55" s="8"/>
      <c r="C55" s="11"/>
      <c r="D55" s="11"/>
      <c r="E55" s="8"/>
      <c r="F55" s="8"/>
      <c r="G55" s="23"/>
      <c r="H55" s="23"/>
      <c r="I55" s="23"/>
      <c r="O55" s="8"/>
      <c r="P55" s="23"/>
      <c r="Q55" s="23"/>
    </row>
    <row r="56" ht="15" spans="1:17">
      <c r="A56" s="8"/>
      <c r="B56" s="8"/>
      <c r="C56" s="11"/>
      <c r="D56" s="11"/>
      <c r="E56" s="8"/>
      <c r="F56" s="8"/>
      <c r="G56" s="23"/>
      <c r="H56" s="23"/>
      <c r="I56" s="23"/>
      <c r="J56" s="26"/>
      <c r="O56" s="8"/>
      <c r="P56" s="23"/>
      <c r="Q56" s="23"/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4"/>
  <sheetViews>
    <sheetView zoomScale="85" zoomScaleNormal="85" workbookViewId="0">
      <selection activeCell="E34" sqref="E34"/>
    </sheetView>
  </sheetViews>
  <sheetFormatPr defaultColWidth="9" defaultRowHeight="15"/>
  <cols>
    <col min="1" max="1" width="7.66666666666667" style="21" customWidth="1"/>
    <col min="2" max="2" width="11.2083333333333" style="21" customWidth="1"/>
    <col min="3" max="3" width="9" style="27"/>
    <col min="4" max="4" width="9" style="28"/>
    <col min="5" max="6" width="9" style="27"/>
    <col min="7" max="8" width="12.75" style="29" customWidth="1"/>
    <col min="9" max="9" width="12.75" style="27" customWidth="1"/>
    <col min="10" max="10" width="9" style="27"/>
    <col min="11" max="11" width="9" style="30"/>
    <col min="12" max="14" width="9" style="21"/>
    <col min="15" max="15" width="9" style="27"/>
    <col min="16" max="17" width="12.75" style="29" customWidth="1"/>
    <col min="18" max="16384" width="9" style="21"/>
  </cols>
  <sheetData>
    <row r="1" ht="15.75" spans="1:17">
      <c r="A1" s="1" t="s">
        <v>0</v>
      </c>
      <c r="B1" s="2" t="s">
        <v>1</v>
      </c>
      <c r="C1" s="31" t="s">
        <v>2</v>
      </c>
      <c r="D1" s="7" t="s">
        <v>3</v>
      </c>
      <c r="E1" s="31" t="s">
        <v>4</v>
      </c>
      <c r="F1" s="31" t="s">
        <v>5</v>
      </c>
      <c r="G1" s="32"/>
      <c r="H1" s="32"/>
      <c r="I1" s="31" t="s">
        <v>6</v>
      </c>
      <c r="J1" s="38" t="s">
        <v>7</v>
      </c>
      <c r="K1" s="37" t="s">
        <v>8</v>
      </c>
      <c r="O1" s="31" t="s">
        <v>5</v>
      </c>
      <c r="P1" s="32"/>
      <c r="Q1" s="32"/>
    </row>
    <row r="2" spans="1:18">
      <c r="A2" s="3" t="s">
        <v>9</v>
      </c>
      <c r="B2" s="3" t="s">
        <v>79</v>
      </c>
      <c r="C2" s="31">
        <v>5</v>
      </c>
      <c r="D2" s="7">
        <v>0.91</v>
      </c>
      <c r="E2" s="31" t="s">
        <v>11</v>
      </c>
      <c r="F2" s="31">
        <v>-5.7</v>
      </c>
      <c r="G2" s="32">
        <v>-8.67</v>
      </c>
      <c r="H2" s="32">
        <v>-2.72</v>
      </c>
      <c r="I2" s="31" t="s">
        <v>80</v>
      </c>
      <c r="J2" s="33" t="s">
        <v>11</v>
      </c>
      <c r="K2" s="30">
        <v>0.01</v>
      </c>
      <c r="M2" s="33"/>
      <c r="N2" s="33">
        <v>27</v>
      </c>
      <c r="O2" s="31">
        <v>-5.7</v>
      </c>
      <c r="P2" s="32">
        <v>-8.67</v>
      </c>
      <c r="Q2" s="32">
        <v>-2.72</v>
      </c>
      <c r="R2" s="33">
        <f>O2-P2</f>
        <v>2.97</v>
      </c>
    </row>
    <row r="3" spans="1:18">
      <c r="A3" s="9"/>
      <c r="B3" s="8" t="s">
        <v>81</v>
      </c>
      <c r="C3" s="33">
        <v>1</v>
      </c>
      <c r="D3" s="11" t="s">
        <v>14</v>
      </c>
      <c r="E3" s="33" t="s">
        <v>14</v>
      </c>
      <c r="F3" s="33">
        <v>-2.65</v>
      </c>
      <c r="G3" s="34">
        <v>-4.21</v>
      </c>
      <c r="H3" s="34">
        <v>-1.09</v>
      </c>
      <c r="I3" s="39" t="s">
        <v>82</v>
      </c>
      <c r="J3" s="33" t="s">
        <v>11</v>
      </c>
      <c r="M3" s="33"/>
      <c r="N3" s="33">
        <v>26</v>
      </c>
      <c r="O3" s="33">
        <v>-2.65</v>
      </c>
      <c r="P3" s="34">
        <v>-4.21</v>
      </c>
      <c r="Q3" s="34">
        <v>-1.09</v>
      </c>
      <c r="R3" s="33">
        <f t="shared" ref="R3:R28" si="0">O3-P3</f>
        <v>1.56</v>
      </c>
    </row>
    <row r="4" spans="1:18">
      <c r="A4" s="8"/>
      <c r="B4" s="8" t="s">
        <v>83</v>
      </c>
      <c r="C4" s="33">
        <v>1</v>
      </c>
      <c r="D4" s="11" t="s">
        <v>14</v>
      </c>
      <c r="E4" s="33" t="s">
        <v>14</v>
      </c>
      <c r="F4" s="33">
        <v>-6</v>
      </c>
      <c r="G4" s="13">
        <v>-9.6</v>
      </c>
      <c r="H4" s="13">
        <v>2.4</v>
      </c>
      <c r="I4" s="39" t="s">
        <v>84</v>
      </c>
      <c r="J4" s="30">
        <v>0.001</v>
      </c>
      <c r="M4" s="33"/>
      <c r="N4" s="33">
        <v>25</v>
      </c>
      <c r="O4" s="33">
        <v>-6</v>
      </c>
      <c r="P4" s="13">
        <v>-9.6</v>
      </c>
      <c r="Q4" s="13">
        <v>2.4</v>
      </c>
      <c r="R4" s="33">
        <f t="shared" si="0"/>
        <v>3.6</v>
      </c>
    </row>
    <row r="5" spans="1:18">
      <c r="A5" s="8"/>
      <c r="B5" s="8" t="s">
        <v>85</v>
      </c>
      <c r="C5" s="33">
        <v>1</v>
      </c>
      <c r="D5" s="11" t="s">
        <v>14</v>
      </c>
      <c r="E5" s="33" t="s">
        <v>14</v>
      </c>
      <c r="F5" s="33">
        <v>-1.44</v>
      </c>
      <c r="G5" s="34">
        <v>-2.66</v>
      </c>
      <c r="H5" s="34">
        <v>-0.22</v>
      </c>
      <c r="I5" s="39" t="s">
        <v>86</v>
      </c>
      <c r="J5" s="30">
        <v>0.02</v>
      </c>
      <c r="M5" s="33"/>
      <c r="N5" s="33">
        <v>24</v>
      </c>
      <c r="O5" s="33">
        <v>-1.44</v>
      </c>
      <c r="P5" s="34">
        <v>-2.66</v>
      </c>
      <c r="Q5" s="34">
        <v>-0.22</v>
      </c>
      <c r="R5" s="33">
        <f t="shared" si="0"/>
        <v>1.22</v>
      </c>
    </row>
    <row r="6" spans="1:18">
      <c r="A6" s="8" t="s">
        <v>16</v>
      </c>
      <c r="B6" s="8" t="s">
        <v>79</v>
      </c>
      <c r="C6" s="33">
        <v>5</v>
      </c>
      <c r="D6" s="11">
        <v>0.78</v>
      </c>
      <c r="E6" s="33">
        <v>0.001</v>
      </c>
      <c r="F6" s="33">
        <v>-3.73</v>
      </c>
      <c r="G6" s="34">
        <v>-5.66</v>
      </c>
      <c r="H6" s="34">
        <v>-1.81</v>
      </c>
      <c r="I6" s="39" t="s">
        <v>87</v>
      </c>
      <c r="J6" s="33" t="s">
        <v>11</v>
      </c>
      <c r="K6" s="30" t="s">
        <v>14</v>
      </c>
      <c r="M6" s="33"/>
      <c r="N6" s="33">
        <v>23</v>
      </c>
      <c r="O6" s="33">
        <v>-3.73</v>
      </c>
      <c r="P6" s="34">
        <v>-5.66</v>
      </c>
      <c r="Q6" s="34">
        <v>-1.81</v>
      </c>
      <c r="R6" s="33">
        <f t="shared" si="0"/>
        <v>1.93</v>
      </c>
    </row>
    <row r="7" spans="1:18">
      <c r="A7" s="9"/>
      <c r="B7" s="8" t="s">
        <v>14</v>
      </c>
      <c r="C7" s="33">
        <v>0</v>
      </c>
      <c r="D7" s="11" t="s">
        <v>14</v>
      </c>
      <c r="E7" s="33" t="s">
        <v>14</v>
      </c>
      <c r="F7" s="33" t="s">
        <v>14</v>
      </c>
      <c r="G7" s="34" t="s">
        <v>14</v>
      </c>
      <c r="H7" s="34" t="s">
        <v>14</v>
      </c>
      <c r="I7" s="39" t="s">
        <v>14</v>
      </c>
      <c r="J7" s="33" t="s">
        <v>14</v>
      </c>
      <c r="M7" s="33"/>
      <c r="N7" s="33">
        <v>22</v>
      </c>
      <c r="O7" s="33"/>
      <c r="P7" s="34"/>
      <c r="Q7" s="34"/>
      <c r="R7" s="33">
        <f t="shared" si="0"/>
        <v>0</v>
      </c>
    </row>
    <row r="8" spans="1:18">
      <c r="A8" s="8" t="s">
        <v>19</v>
      </c>
      <c r="B8" s="8" t="s">
        <v>79</v>
      </c>
      <c r="C8" s="33">
        <v>4</v>
      </c>
      <c r="D8" s="11">
        <v>0.83</v>
      </c>
      <c r="E8" s="33" t="s">
        <v>11</v>
      </c>
      <c r="F8" s="33">
        <v>-2.52</v>
      </c>
      <c r="G8" s="34">
        <v>-4.43</v>
      </c>
      <c r="H8" s="34">
        <v>-0.61</v>
      </c>
      <c r="I8" s="39" t="s">
        <v>88</v>
      </c>
      <c r="J8" s="33">
        <v>0.01</v>
      </c>
      <c r="K8" s="30" t="s">
        <v>14</v>
      </c>
      <c r="M8" s="33"/>
      <c r="N8" s="33">
        <v>21</v>
      </c>
      <c r="O8" s="33">
        <v>-2.52</v>
      </c>
      <c r="P8" s="34">
        <v>-4.43</v>
      </c>
      <c r="Q8" s="34">
        <v>-0.61</v>
      </c>
      <c r="R8" s="33">
        <f t="shared" si="0"/>
        <v>1.91</v>
      </c>
    </row>
    <row r="9" spans="1:18">
      <c r="A9" s="9"/>
      <c r="B9" s="8" t="s">
        <v>14</v>
      </c>
      <c r="C9" s="33">
        <v>0</v>
      </c>
      <c r="D9" s="11" t="s">
        <v>14</v>
      </c>
      <c r="E9" s="33" t="s">
        <v>14</v>
      </c>
      <c r="F9" s="33" t="s">
        <v>14</v>
      </c>
      <c r="G9" s="34" t="s">
        <v>14</v>
      </c>
      <c r="H9" s="34" t="s">
        <v>14</v>
      </c>
      <c r="I9" s="39" t="s">
        <v>14</v>
      </c>
      <c r="J9" s="33" t="s">
        <v>14</v>
      </c>
      <c r="M9" s="33"/>
      <c r="N9" s="33">
        <v>20</v>
      </c>
      <c r="O9" s="33"/>
      <c r="P9" s="34"/>
      <c r="Q9" s="34"/>
      <c r="R9" s="33">
        <f t="shared" si="0"/>
        <v>0</v>
      </c>
    </row>
    <row r="10" spans="1:18">
      <c r="A10" s="8" t="s">
        <v>22</v>
      </c>
      <c r="B10" s="8" t="s">
        <v>79</v>
      </c>
      <c r="C10" s="33">
        <v>4</v>
      </c>
      <c r="D10" s="11">
        <v>0.83</v>
      </c>
      <c r="E10" s="33" t="s">
        <v>11</v>
      </c>
      <c r="F10" s="33">
        <v>-3.24</v>
      </c>
      <c r="G10" s="34">
        <v>-5.43</v>
      </c>
      <c r="H10" s="34">
        <v>-1.04</v>
      </c>
      <c r="I10" s="39" t="s">
        <v>89</v>
      </c>
      <c r="J10" s="33" t="s">
        <v>11</v>
      </c>
      <c r="K10" s="30" t="s">
        <v>14</v>
      </c>
      <c r="M10" s="33"/>
      <c r="N10" s="33">
        <v>19</v>
      </c>
      <c r="O10" s="33">
        <v>-3.24</v>
      </c>
      <c r="P10" s="34">
        <v>-5.43</v>
      </c>
      <c r="Q10" s="34">
        <v>-1.04</v>
      </c>
      <c r="R10" s="33">
        <f t="shared" si="0"/>
        <v>2.19</v>
      </c>
    </row>
    <row r="11" spans="1:18">
      <c r="A11" s="9"/>
      <c r="B11" s="8" t="s">
        <v>14</v>
      </c>
      <c r="C11" s="33">
        <v>0</v>
      </c>
      <c r="D11" s="11" t="s">
        <v>14</v>
      </c>
      <c r="E11" s="33" t="s">
        <v>14</v>
      </c>
      <c r="F11" s="33" t="s">
        <v>14</v>
      </c>
      <c r="G11" s="34" t="s">
        <v>14</v>
      </c>
      <c r="H11" s="34" t="s">
        <v>14</v>
      </c>
      <c r="I11" s="39" t="s">
        <v>14</v>
      </c>
      <c r="J11" s="33" t="s">
        <v>14</v>
      </c>
      <c r="M11" s="33"/>
      <c r="N11" s="33">
        <v>18</v>
      </c>
      <c r="O11" s="33"/>
      <c r="P11" s="34"/>
      <c r="Q11" s="34"/>
      <c r="R11" s="33">
        <f t="shared" si="0"/>
        <v>0</v>
      </c>
    </row>
    <row r="12" spans="1:18">
      <c r="A12" s="8" t="s">
        <v>25</v>
      </c>
      <c r="B12" s="8" t="s">
        <v>79</v>
      </c>
      <c r="C12" s="33">
        <v>4</v>
      </c>
      <c r="D12" s="11">
        <v>0.91</v>
      </c>
      <c r="E12" s="33" t="s">
        <v>11</v>
      </c>
      <c r="F12" s="33">
        <v>-1.96</v>
      </c>
      <c r="G12" s="34">
        <v>-4.53</v>
      </c>
      <c r="H12" s="13">
        <v>0.6</v>
      </c>
      <c r="I12" s="39" t="s">
        <v>90</v>
      </c>
      <c r="J12" s="33">
        <v>0.13</v>
      </c>
      <c r="K12" s="30" t="s">
        <v>14</v>
      </c>
      <c r="M12" s="33"/>
      <c r="N12" s="33">
        <v>17</v>
      </c>
      <c r="O12" s="33">
        <v>-1.96</v>
      </c>
      <c r="P12" s="34">
        <v>-4.53</v>
      </c>
      <c r="Q12" s="13">
        <v>0.6</v>
      </c>
      <c r="R12" s="33">
        <f t="shared" si="0"/>
        <v>2.57</v>
      </c>
    </row>
    <row r="13" spans="1:18">
      <c r="A13" s="9"/>
      <c r="B13" s="8" t="s">
        <v>14</v>
      </c>
      <c r="C13" s="33">
        <v>0</v>
      </c>
      <c r="D13" s="11" t="s">
        <v>14</v>
      </c>
      <c r="E13" s="33" t="s">
        <v>14</v>
      </c>
      <c r="F13" s="33" t="s">
        <v>14</v>
      </c>
      <c r="G13" s="34" t="s">
        <v>14</v>
      </c>
      <c r="H13" s="34"/>
      <c r="I13" s="39" t="s">
        <v>14</v>
      </c>
      <c r="J13" s="33" t="s">
        <v>14</v>
      </c>
      <c r="M13" s="33"/>
      <c r="N13" s="33">
        <v>16</v>
      </c>
      <c r="O13" s="33"/>
      <c r="P13" s="34"/>
      <c r="Q13" s="34"/>
      <c r="R13" s="33">
        <f t="shared" si="0"/>
        <v>0</v>
      </c>
    </row>
    <row r="14" spans="1:18">
      <c r="A14" s="8" t="s">
        <v>28</v>
      </c>
      <c r="B14" s="8" t="s">
        <v>79</v>
      </c>
      <c r="C14" s="33">
        <v>6</v>
      </c>
      <c r="D14" s="11">
        <v>0.73</v>
      </c>
      <c r="E14" s="33" t="s">
        <v>11</v>
      </c>
      <c r="F14" s="33">
        <v>-3.74</v>
      </c>
      <c r="G14" s="25">
        <v>-5.3</v>
      </c>
      <c r="H14" s="35">
        <v>-2.18</v>
      </c>
      <c r="I14" s="33" t="s">
        <v>91</v>
      </c>
      <c r="J14" s="33" t="s">
        <v>11</v>
      </c>
      <c r="K14" s="30">
        <v>0.04</v>
      </c>
      <c r="M14" s="33"/>
      <c r="N14" s="33">
        <v>15</v>
      </c>
      <c r="O14" s="33">
        <v>-3.74</v>
      </c>
      <c r="P14" s="25">
        <v>-5.3</v>
      </c>
      <c r="Q14" s="35">
        <v>-2.18</v>
      </c>
      <c r="R14" s="33">
        <f t="shared" si="0"/>
        <v>1.56</v>
      </c>
    </row>
    <row r="15" spans="1:18">
      <c r="A15" s="9"/>
      <c r="B15" s="8" t="s">
        <v>83</v>
      </c>
      <c r="C15" s="33">
        <v>1</v>
      </c>
      <c r="D15" s="11" t="s">
        <v>14</v>
      </c>
      <c r="E15" s="33" t="s">
        <v>14</v>
      </c>
      <c r="F15" s="33">
        <v>-10.12</v>
      </c>
      <c r="G15" s="34">
        <v>-15.95</v>
      </c>
      <c r="H15" s="34">
        <v>-4.29</v>
      </c>
      <c r="I15" s="39" t="s">
        <v>92</v>
      </c>
      <c r="J15" s="33" t="s">
        <v>11</v>
      </c>
      <c r="M15" s="33"/>
      <c r="N15" s="33">
        <v>14</v>
      </c>
      <c r="O15" s="33">
        <v>-10.12</v>
      </c>
      <c r="P15" s="34">
        <v>-15.95</v>
      </c>
      <c r="Q15" s="34">
        <v>-4.29</v>
      </c>
      <c r="R15" s="33">
        <f t="shared" si="0"/>
        <v>5.83</v>
      </c>
    </row>
    <row r="16" spans="1:18">
      <c r="A16" s="8" t="s">
        <v>29</v>
      </c>
      <c r="B16" s="8" t="s">
        <v>79</v>
      </c>
      <c r="C16" s="33">
        <v>5</v>
      </c>
      <c r="D16" s="11">
        <v>0.94</v>
      </c>
      <c r="E16" s="33" t="s">
        <v>11</v>
      </c>
      <c r="F16" s="33">
        <v>-5.29</v>
      </c>
      <c r="G16" s="34">
        <v>-9.21</v>
      </c>
      <c r="H16" s="34">
        <v>-1.37</v>
      </c>
      <c r="I16" s="39" t="s">
        <v>93</v>
      </c>
      <c r="J16" s="33" t="s">
        <v>11</v>
      </c>
      <c r="K16" s="30">
        <v>0.37</v>
      </c>
      <c r="M16" s="33"/>
      <c r="N16" s="33">
        <v>13</v>
      </c>
      <c r="O16" s="33">
        <v>-5.29</v>
      </c>
      <c r="P16" s="34">
        <v>-9.21</v>
      </c>
      <c r="Q16" s="34">
        <v>-1.37</v>
      </c>
      <c r="R16" s="33">
        <f t="shared" si="0"/>
        <v>3.92</v>
      </c>
    </row>
    <row r="17" spans="1:18">
      <c r="A17" s="9"/>
      <c r="B17" s="8" t="s">
        <v>81</v>
      </c>
      <c r="C17" s="33">
        <v>1</v>
      </c>
      <c r="D17" s="11" t="s">
        <v>14</v>
      </c>
      <c r="E17" s="33" t="s">
        <v>14</v>
      </c>
      <c r="F17" s="33">
        <v>-3.12</v>
      </c>
      <c r="G17" s="34">
        <v>-4.84</v>
      </c>
      <c r="H17" s="13">
        <v>-1.4</v>
      </c>
      <c r="I17" s="39" t="s">
        <v>94</v>
      </c>
      <c r="J17" s="33" t="s">
        <v>11</v>
      </c>
      <c r="M17" s="33"/>
      <c r="N17" s="33">
        <v>12</v>
      </c>
      <c r="O17" s="33">
        <v>-3.12</v>
      </c>
      <c r="P17" s="34">
        <v>-4.84</v>
      </c>
      <c r="Q17" s="13">
        <v>-1.4</v>
      </c>
      <c r="R17" s="33">
        <f t="shared" si="0"/>
        <v>1.72</v>
      </c>
    </row>
    <row r="18" spans="1:18">
      <c r="A18" s="9"/>
      <c r="B18" s="8" t="s">
        <v>83</v>
      </c>
      <c r="C18" s="33">
        <v>1</v>
      </c>
      <c r="D18" s="11" t="s">
        <v>14</v>
      </c>
      <c r="E18" s="33" t="s">
        <v>14</v>
      </c>
      <c r="F18" s="33">
        <v>-5.3</v>
      </c>
      <c r="G18" s="34">
        <v>-8.53</v>
      </c>
      <c r="H18" s="34">
        <v>-2.07</v>
      </c>
      <c r="I18" s="39" t="s">
        <v>95</v>
      </c>
      <c r="J18" s="33">
        <v>0.001</v>
      </c>
      <c r="M18" s="33"/>
      <c r="N18" s="33">
        <v>11</v>
      </c>
      <c r="O18" s="33">
        <v>-5.3</v>
      </c>
      <c r="P18" s="34">
        <v>-8.53</v>
      </c>
      <c r="Q18" s="34">
        <v>-2.07</v>
      </c>
      <c r="R18" s="33">
        <f t="shared" si="0"/>
        <v>3.23</v>
      </c>
    </row>
    <row r="19" spans="1:18">
      <c r="A19" s="8" t="s">
        <v>32</v>
      </c>
      <c r="B19" s="8" t="s">
        <v>79</v>
      </c>
      <c r="C19" s="33">
        <v>4</v>
      </c>
      <c r="D19" s="11">
        <v>0.95</v>
      </c>
      <c r="E19" s="33" t="s">
        <v>11</v>
      </c>
      <c r="F19" s="33">
        <v>-5.07</v>
      </c>
      <c r="G19" s="34">
        <v>-11.86</v>
      </c>
      <c r="H19" s="34">
        <v>1.72</v>
      </c>
      <c r="I19" s="39" t="s">
        <v>96</v>
      </c>
      <c r="J19" s="33">
        <v>0.14</v>
      </c>
      <c r="K19" s="30">
        <v>0.43</v>
      </c>
      <c r="M19" s="33"/>
      <c r="N19" s="33">
        <v>10</v>
      </c>
      <c r="O19" s="33">
        <v>-5.07</v>
      </c>
      <c r="P19" s="34">
        <v>-11.86</v>
      </c>
      <c r="Q19" s="34">
        <v>1.72</v>
      </c>
      <c r="R19" s="33">
        <f t="shared" si="0"/>
        <v>6.79</v>
      </c>
    </row>
    <row r="20" spans="1:18">
      <c r="A20" s="9"/>
      <c r="B20" s="8" t="s">
        <v>83</v>
      </c>
      <c r="C20" s="33">
        <v>1</v>
      </c>
      <c r="D20" s="11" t="s">
        <v>14</v>
      </c>
      <c r="E20" s="33" t="s">
        <v>14</v>
      </c>
      <c r="F20" s="33">
        <v>-8.43</v>
      </c>
      <c r="G20" s="34">
        <v>-13.33</v>
      </c>
      <c r="H20" s="34">
        <v>-3.52</v>
      </c>
      <c r="I20" s="39" t="s">
        <v>97</v>
      </c>
      <c r="J20" s="33" t="s">
        <v>11</v>
      </c>
      <c r="M20" s="33"/>
      <c r="N20" s="33">
        <v>9</v>
      </c>
      <c r="O20" s="33">
        <v>-8.43</v>
      </c>
      <c r="P20" s="34">
        <v>-13.33</v>
      </c>
      <c r="Q20" s="34">
        <v>-3.52</v>
      </c>
      <c r="R20" s="33">
        <f t="shared" si="0"/>
        <v>4.9</v>
      </c>
    </row>
    <row r="21" spans="1:18">
      <c r="A21" s="8" t="s">
        <v>34</v>
      </c>
      <c r="B21" s="8" t="s">
        <v>79</v>
      </c>
      <c r="C21" s="33">
        <v>3</v>
      </c>
      <c r="D21" s="11">
        <v>0.91</v>
      </c>
      <c r="E21" s="33" t="s">
        <v>11</v>
      </c>
      <c r="F21" s="33">
        <v>1.65</v>
      </c>
      <c r="G21" s="34">
        <v>-3.38</v>
      </c>
      <c r="H21" s="34">
        <v>6.69</v>
      </c>
      <c r="I21" s="39" t="s">
        <v>98</v>
      </c>
      <c r="J21" s="33">
        <v>0.52</v>
      </c>
      <c r="K21" s="30" t="s">
        <v>14</v>
      </c>
      <c r="M21" s="33"/>
      <c r="N21" s="33">
        <v>8</v>
      </c>
      <c r="O21" s="33">
        <v>1.65</v>
      </c>
      <c r="P21" s="34">
        <v>-3.38</v>
      </c>
      <c r="Q21" s="34">
        <v>6.69</v>
      </c>
      <c r="R21" s="33">
        <f t="shared" si="0"/>
        <v>5.03</v>
      </c>
    </row>
    <row r="22" spans="1:18">
      <c r="A22" s="9"/>
      <c r="B22" s="8" t="s">
        <v>14</v>
      </c>
      <c r="C22" s="33">
        <v>0</v>
      </c>
      <c r="D22" s="11" t="s">
        <v>14</v>
      </c>
      <c r="E22" s="33" t="s">
        <v>14</v>
      </c>
      <c r="F22" s="33" t="s">
        <v>14</v>
      </c>
      <c r="G22" s="34" t="s">
        <v>14</v>
      </c>
      <c r="H22" s="34" t="s">
        <v>14</v>
      </c>
      <c r="I22" s="39" t="s">
        <v>14</v>
      </c>
      <c r="J22" s="33" t="s">
        <v>14</v>
      </c>
      <c r="M22" s="33"/>
      <c r="N22" s="33">
        <v>7</v>
      </c>
      <c r="O22" s="33"/>
      <c r="P22" s="34"/>
      <c r="Q22" s="34"/>
      <c r="R22" s="33">
        <f t="shared" si="0"/>
        <v>0</v>
      </c>
    </row>
    <row r="23" spans="1:18">
      <c r="A23" s="8" t="s">
        <v>37</v>
      </c>
      <c r="B23" s="8" t="s">
        <v>79</v>
      </c>
      <c r="C23" s="33">
        <v>6</v>
      </c>
      <c r="D23" s="11">
        <v>0.93</v>
      </c>
      <c r="E23" s="33" t="s">
        <v>11</v>
      </c>
      <c r="F23" s="33">
        <v>-3.17</v>
      </c>
      <c r="G23" s="34">
        <v>-6.06</v>
      </c>
      <c r="H23" s="34">
        <v>-0.29</v>
      </c>
      <c r="I23" s="39" t="s">
        <v>99</v>
      </c>
      <c r="J23" s="33">
        <v>0.03</v>
      </c>
      <c r="K23" s="30" t="s">
        <v>14</v>
      </c>
      <c r="M23" s="33"/>
      <c r="N23" s="33">
        <v>6</v>
      </c>
      <c r="O23" s="33">
        <v>-3.17</v>
      </c>
      <c r="P23" s="34">
        <v>-6.06</v>
      </c>
      <c r="Q23" s="34">
        <v>-0.29</v>
      </c>
      <c r="R23" s="33">
        <f t="shared" si="0"/>
        <v>2.89</v>
      </c>
    </row>
    <row r="24" spans="1:18">
      <c r="A24" s="9"/>
      <c r="B24" s="8" t="s">
        <v>14</v>
      </c>
      <c r="C24" s="33">
        <v>0</v>
      </c>
      <c r="D24" s="11" t="s">
        <v>14</v>
      </c>
      <c r="E24" s="33" t="s">
        <v>14</v>
      </c>
      <c r="F24" s="33" t="s">
        <v>14</v>
      </c>
      <c r="G24" s="34" t="s">
        <v>14</v>
      </c>
      <c r="H24" s="34" t="s">
        <v>14</v>
      </c>
      <c r="I24" s="39" t="s">
        <v>14</v>
      </c>
      <c r="J24" s="33" t="s">
        <v>14</v>
      </c>
      <c r="M24" s="33"/>
      <c r="N24" s="33">
        <v>5</v>
      </c>
      <c r="O24" s="33"/>
      <c r="P24" s="34"/>
      <c r="Q24" s="34"/>
      <c r="R24" s="33">
        <f t="shared" si="0"/>
        <v>0</v>
      </c>
    </row>
    <row r="25" spans="1:18">
      <c r="A25" s="8" t="s">
        <v>40</v>
      </c>
      <c r="B25" s="8" t="s">
        <v>79</v>
      </c>
      <c r="C25" s="33">
        <v>4</v>
      </c>
      <c r="D25" s="11">
        <v>0.9</v>
      </c>
      <c r="E25" s="33" t="s">
        <v>11</v>
      </c>
      <c r="F25" s="33">
        <v>2.75</v>
      </c>
      <c r="G25" s="34">
        <v>0.17</v>
      </c>
      <c r="H25" s="34">
        <v>5.32</v>
      </c>
      <c r="I25" s="39" t="s">
        <v>100</v>
      </c>
      <c r="J25" s="33">
        <v>0.04</v>
      </c>
      <c r="K25" s="30" t="s">
        <v>14</v>
      </c>
      <c r="M25" s="33"/>
      <c r="N25" s="33">
        <v>4</v>
      </c>
      <c r="O25" s="33">
        <v>2.75</v>
      </c>
      <c r="P25" s="34">
        <v>0.17</v>
      </c>
      <c r="Q25" s="34">
        <v>5.32</v>
      </c>
      <c r="R25" s="33">
        <f t="shared" si="0"/>
        <v>2.58</v>
      </c>
    </row>
    <row r="26" spans="1:18">
      <c r="A26" s="9"/>
      <c r="B26" s="8" t="s">
        <v>14</v>
      </c>
      <c r="C26" s="33">
        <v>0</v>
      </c>
      <c r="D26" s="11" t="s">
        <v>14</v>
      </c>
      <c r="E26" s="33" t="s">
        <v>14</v>
      </c>
      <c r="F26" s="33" t="s">
        <v>14</v>
      </c>
      <c r="G26" s="34" t="s">
        <v>14</v>
      </c>
      <c r="H26" s="34" t="s">
        <v>14</v>
      </c>
      <c r="I26" s="39" t="s">
        <v>14</v>
      </c>
      <c r="J26" s="33" t="s">
        <v>14</v>
      </c>
      <c r="M26" s="33"/>
      <c r="N26" s="33">
        <v>3</v>
      </c>
      <c r="O26" s="33"/>
      <c r="P26" s="34"/>
      <c r="Q26" s="34"/>
      <c r="R26" s="33">
        <f t="shared" si="0"/>
        <v>0</v>
      </c>
    </row>
    <row r="27" spans="1:18">
      <c r="A27" s="8" t="s">
        <v>43</v>
      </c>
      <c r="B27" s="8" t="s">
        <v>79</v>
      </c>
      <c r="C27" s="33">
        <v>2</v>
      </c>
      <c r="D27" s="11">
        <v>0</v>
      </c>
      <c r="E27" s="33">
        <v>0.49</v>
      </c>
      <c r="F27" s="33">
        <v>-5.74</v>
      </c>
      <c r="G27" s="34">
        <v>-7.29</v>
      </c>
      <c r="H27" s="13">
        <v>-4.2</v>
      </c>
      <c r="I27" s="39" t="s">
        <v>44</v>
      </c>
      <c r="J27" s="33" t="s">
        <v>11</v>
      </c>
      <c r="K27" s="33" t="s">
        <v>11</v>
      </c>
      <c r="M27" s="33"/>
      <c r="N27" s="33">
        <v>2</v>
      </c>
      <c r="O27" s="33">
        <v>-5.74</v>
      </c>
      <c r="P27" s="34">
        <v>-7.29</v>
      </c>
      <c r="Q27" s="13">
        <v>-4.2</v>
      </c>
      <c r="R27" s="33">
        <f t="shared" si="0"/>
        <v>1.55</v>
      </c>
    </row>
    <row r="28" spans="1:18">
      <c r="A28" s="15"/>
      <c r="B28" s="16" t="s">
        <v>85</v>
      </c>
      <c r="C28" s="36">
        <v>1</v>
      </c>
      <c r="D28" s="18" t="s">
        <v>14</v>
      </c>
      <c r="E28" s="36" t="s">
        <v>14</v>
      </c>
      <c r="F28" s="36">
        <v>-1.72</v>
      </c>
      <c r="G28" s="37">
        <v>-3.01</v>
      </c>
      <c r="H28" s="37">
        <v>-0.43</v>
      </c>
      <c r="I28" s="40" t="s">
        <v>45</v>
      </c>
      <c r="J28" s="36" t="s">
        <v>11</v>
      </c>
      <c r="K28" s="37"/>
      <c r="M28" s="33"/>
      <c r="N28" s="33">
        <v>1</v>
      </c>
      <c r="O28" s="36">
        <v>-1.72</v>
      </c>
      <c r="P28" s="37">
        <v>-3.01</v>
      </c>
      <c r="Q28" s="37">
        <v>-0.43</v>
      </c>
      <c r="R28" s="33">
        <f t="shared" si="0"/>
        <v>1.29</v>
      </c>
    </row>
    <row r="29" spans="1:2">
      <c r="A29" s="9"/>
      <c r="B29" s="9"/>
    </row>
    <row r="30" spans="1:2">
      <c r="A30" s="9"/>
      <c r="B30" s="9"/>
    </row>
    <row r="31" spans="1:2">
      <c r="A31" s="9"/>
      <c r="B31" s="9"/>
    </row>
    <row r="32" spans="1:2">
      <c r="A32" s="9"/>
      <c r="B32" s="9"/>
    </row>
    <row r="33" spans="1:2">
      <c r="A33" s="9"/>
      <c r="B33" s="9"/>
    </row>
    <row r="34" spans="1:2">
      <c r="A34" s="9"/>
      <c r="B34" s="9"/>
    </row>
    <row r="35" spans="1:2">
      <c r="A35" s="9"/>
      <c r="B35" s="9"/>
    </row>
    <row r="36" spans="1:2">
      <c r="A36" s="9"/>
      <c r="B36" s="9"/>
    </row>
    <row r="37" spans="1:2">
      <c r="A37" s="9"/>
      <c r="B37" s="9"/>
    </row>
    <row r="38" spans="1:2">
      <c r="A38" s="9"/>
      <c r="B38" s="9"/>
    </row>
    <row r="39" spans="1:2">
      <c r="A39" s="9"/>
      <c r="B39" s="9"/>
    </row>
    <row r="40" spans="1:2">
      <c r="A40" s="9"/>
      <c r="B40" s="9"/>
    </row>
    <row r="41" spans="1:2">
      <c r="A41" s="9"/>
      <c r="B41" s="9"/>
    </row>
    <row r="42" spans="1:2">
      <c r="A42" s="9"/>
      <c r="B42" s="9"/>
    </row>
    <row r="43" spans="1:2">
      <c r="A43" s="9"/>
      <c r="B43" s="9"/>
    </row>
    <row r="44" spans="1:2">
      <c r="A44" s="9"/>
      <c r="B44" s="9"/>
    </row>
    <row r="45" spans="1:2">
      <c r="A45" s="9"/>
      <c r="B45" s="9"/>
    </row>
    <row r="46" spans="1:2">
      <c r="A46" s="9"/>
      <c r="B46" s="9"/>
    </row>
    <row r="47" spans="1:2">
      <c r="A47" s="9"/>
      <c r="B47" s="9"/>
    </row>
    <row r="48" spans="1:2">
      <c r="A48" s="9"/>
      <c r="B48" s="9"/>
    </row>
    <row r="49" spans="1:2">
      <c r="A49" s="9"/>
      <c r="B49" s="9"/>
    </row>
    <row r="50" spans="1:2">
      <c r="A50" s="9"/>
      <c r="B50" s="9"/>
    </row>
    <row r="52" spans="1:17">
      <c r="A52" s="9"/>
      <c r="B52" s="8"/>
      <c r="C52" s="33"/>
      <c r="D52" s="11"/>
      <c r="E52" s="33"/>
      <c r="F52" s="33"/>
      <c r="G52" s="34"/>
      <c r="H52" s="34"/>
      <c r="I52" s="39"/>
      <c r="J52" s="30"/>
      <c r="O52" s="33"/>
      <c r="P52" s="34"/>
      <c r="Q52" s="34"/>
    </row>
    <row r="53" spans="1:17">
      <c r="A53" s="8"/>
      <c r="B53" s="8"/>
      <c r="C53" s="33"/>
      <c r="D53" s="11"/>
      <c r="E53" s="33"/>
      <c r="F53" s="33"/>
      <c r="G53" s="34"/>
      <c r="H53" s="34"/>
      <c r="I53" s="39"/>
      <c r="O53" s="33"/>
      <c r="P53" s="34"/>
      <c r="Q53" s="34"/>
    </row>
    <row r="54" spans="1:17">
      <c r="A54" s="8"/>
      <c r="B54" s="8"/>
      <c r="C54" s="33"/>
      <c r="D54" s="11"/>
      <c r="E54" s="33"/>
      <c r="F54" s="33"/>
      <c r="G54" s="34"/>
      <c r="H54" s="34"/>
      <c r="I54" s="39"/>
      <c r="J54" s="30"/>
      <c r="O54" s="33"/>
      <c r="P54" s="34"/>
      <c r="Q54" s="34"/>
    </row>
  </sheetData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5"/>
  <sheetViews>
    <sheetView zoomScale="85" zoomScaleNormal="85" workbookViewId="0">
      <selection activeCell="F30" sqref="F30"/>
    </sheetView>
  </sheetViews>
  <sheetFormatPr defaultColWidth="9" defaultRowHeight="14.25"/>
  <cols>
    <col min="1" max="6" width="9" style="21"/>
    <col min="7" max="8" width="12.75" style="22" customWidth="1"/>
    <col min="9" max="9" width="12.75" style="21" customWidth="1"/>
    <col min="10" max="10" width="9" style="21"/>
    <col min="11" max="11" width="9" style="8"/>
    <col min="12" max="15" width="9" style="21"/>
    <col min="16" max="17" width="12.75" style="22" customWidth="1"/>
    <col min="18" max="16384" width="9" style="21"/>
  </cols>
  <sheetData>
    <row r="1" ht="15.75" spans="1:17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5"/>
      <c r="H1" s="5"/>
      <c r="I1" s="3" t="s">
        <v>6</v>
      </c>
      <c r="J1" s="1" t="s">
        <v>7</v>
      </c>
      <c r="K1" s="16" t="s">
        <v>8</v>
      </c>
      <c r="O1" s="3" t="s">
        <v>5</v>
      </c>
      <c r="P1" s="5"/>
      <c r="Q1" s="5"/>
    </row>
    <row r="2" ht="15" spans="1:18">
      <c r="A2" s="3" t="s">
        <v>9</v>
      </c>
      <c r="B2" s="3" t="s">
        <v>101</v>
      </c>
      <c r="C2" s="6">
        <v>8</v>
      </c>
      <c r="D2" s="7">
        <v>0.87</v>
      </c>
      <c r="E2" s="3" t="s">
        <v>11</v>
      </c>
      <c r="F2" s="3">
        <v>-4.28</v>
      </c>
      <c r="G2" s="5">
        <v>-6.07</v>
      </c>
      <c r="H2" s="5">
        <v>-2.48</v>
      </c>
      <c r="I2" s="3" t="s">
        <v>102</v>
      </c>
      <c r="J2" s="3" t="s">
        <v>11</v>
      </c>
      <c r="K2" s="8" t="s">
        <v>14</v>
      </c>
      <c r="N2" s="10">
        <v>28</v>
      </c>
      <c r="O2" s="3">
        <v>-4.28</v>
      </c>
      <c r="P2" s="5">
        <v>-6.07</v>
      </c>
      <c r="Q2" s="5">
        <v>-2.48</v>
      </c>
      <c r="R2" s="12">
        <f>O2-P2</f>
        <v>1.79</v>
      </c>
    </row>
    <row r="3" ht="15" spans="1:18">
      <c r="A3" s="9"/>
      <c r="B3" s="8" t="s">
        <v>14</v>
      </c>
      <c r="C3" s="10">
        <v>0</v>
      </c>
      <c r="D3" s="11" t="s">
        <v>14</v>
      </c>
      <c r="E3" s="8" t="s">
        <v>14</v>
      </c>
      <c r="F3" s="8" t="s">
        <v>14</v>
      </c>
      <c r="G3" s="12" t="s">
        <v>14</v>
      </c>
      <c r="H3" s="12" t="s">
        <v>14</v>
      </c>
      <c r="I3" s="23" t="s">
        <v>14</v>
      </c>
      <c r="J3" s="8" t="s">
        <v>14</v>
      </c>
      <c r="N3" s="10">
        <v>27</v>
      </c>
      <c r="O3" s="8"/>
      <c r="P3" s="12"/>
      <c r="Q3" s="12"/>
      <c r="R3" s="12">
        <f t="shared" ref="R3:R29" si="0">O3-P3</f>
        <v>0</v>
      </c>
    </row>
    <row r="4" ht="15" spans="1:18">
      <c r="A4" s="8" t="s">
        <v>16</v>
      </c>
      <c r="B4" s="8" t="s">
        <v>101</v>
      </c>
      <c r="C4" s="10">
        <v>5</v>
      </c>
      <c r="D4" s="11">
        <v>0.78</v>
      </c>
      <c r="E4" s="8">
        <v>0.001</v>
      </c>
      <c r="F4" s="8">
        <v>-3.73</v>
      </c>
      <c r="G4" s="12">
        <v>-5.66</v>
      </c>
      <c r="H4" s="12">
        <v>-1.81</v>
      </c>
      <c r="I4" s="23" t="s">
        <v>87</v>
      </c>
      <c r="J4" s="8" t="s">
        <v>11</v>
      </c>
      <c r="K4" s="8" t="s">
        <v>14</v>
      </c>
      <c r="N4" s="10">
        <v>26</v>
      </c>
      <c r="O4" s="8">
        <v>-3.73</v>
      </c>
      <c r="P4" s="12">
        <v>-5.66</v>
      </c>
      <c r="Q4" s="12">
        <v>-1.81</v>
      </c>
      <c r="R4" s="12">
        <f t="shared" si="0"/>
        <v>1.93</v>
      </c>
    </row>
    <row r="5" ht="15" spans="1:18">
      <c r="A5" s="9"/>
      <c r="B5" s="8" t="s">
        <v>14</v>
      </c>
      <c r="C5" s="10">
        <v>0</v>
      </c>
      <c r="D5" s="11" t="s">
        <v>14</v>
      </c>
      <c r="E5" s="8" t="s">
        <v>14</v>
      </c>
      <c r="F5" s="8" t="s">
        <v>14</v>
      </c>
      <c r="G5" s="12" t="s">
        <v>14</v>
      </c>
      <c r="H5" s="12" t="s">
        <v>14</v>
      </c>
      <c r="I5" s="23" t="s">
        <v>14</v>
      </c>
      <c r="J5" s="8" t="s">
        <v>14</v>
      </c>
      <c r="N5" s="10">
        <v>25</v>
      </c>
      <c r="O5" s="8"/>
      <c r="P5" s="12"/>
      <c r="Q5" s="12"/>
      <c r="R5" s="12">
        <f t="shared" si="0"/>
        <v>0</v>
      </c>
    </row>
    <row r="6" ht="15" spans="1:18">
      <c r="A6" s="8" t="s">
        <v>19</v>
      </c>
      <c r="B6" s="8" t="s">
        <v>101</v>
      </c>
      <c r="C6" s="10">
        <v>1</v>
      </c>
      <c r="D6" s="11" t="s">
        <v>14</v>
      </c>
      <c r="E6" s="8" t="s">
        <v>14</v>
      </c>
      <c r="F6" s="8">
        <v>-3.84</v>
      </c>
      <c r="G6" s="12">
        <v>-6.33</v>
      </c>
      <c r="H6" s="12">
        <v>-1.35</v>
      </c>
      <c r="I6" s="23" t="s">
        <v>103</v>
      </c>
      <c r="J6" s="8" t="s">
        <v>11</v>
      </c>
      <c r="K6" s="8">
        <v>0.33</v>
      </c>
      <c r="N6" s="10">
        <v>24</v>
      </c>
      <c r="O6" s="8">
        <v>-3.84</v>
      </c>
      <c r="P6" s="12">
        <v>-6.33</v>
      </c>
      <c r="Q6" s="12">
        <v>-1.35</v>
      </c>
      <c r="R6" s="12">
        <f t="shared" si="0"/>
        <v>2.49</v>
      </c>
    </row>
    <row r="7" ht="15" spans="1:18">
      <c r="A7" s="9"/>
      <c r="B7" s="8" t="s">
        <v>104</v>
      </c>
      <c r="C7" s="10">
        <v>3</v>
      </c>
      <c r="D7" s="11">
        <v>0.87</v>
      </c>
      <c r="E7" s="8" t="s">
        <v>11</v>
      </c>
      <c r="F7" s="8">
        <v>-2.19</v>
      </c>
      <c r="G7" s="12">
        <v>-4.39</v>
      </c>
      <c r="H7" s="12">
        <v>0.02</v>
      </c>
      <c r="I7" s="23" t="s">
        <v>105</v>
      </c>
      <c r="J7" s="8">
        <v>0.05</v>
      </c>
      <c r="N7" s="10">
        <v>23</v>
      </c>
      <c r="O7" s="8">
        <v>-2.19</v>
      </c>
      <c r="P7" s="12">
        <v>-4.39</v>
      </c>
      <c r="Q7" s="12">
        <v>0.02</v>
      </c>
      <c r="R7" s="12">
        <f t="shared" si="0"/>
        <v>2.2</v>
      </c>
    </row>
    <row r="8" ht="15" spans="1:18">
      <c r="A8" s="8" t="s">
        <v>22</v>
      </c>
      <c r="B8" s="8" t="s">
        <v>101</v>
      </c>
      <c r="C8" s="10">
        <v>1</v>
      </c>
      <c r="D8" s="11" t="s">
        <v>14</v>
      </c>
      <c r="E8" s="8" t="s">
        <v>14</v>
      </c>
      <c r="F8" s="8">
        <v>-4.68</v>
      </c>
      <c r="G8" s="12">
        <v>-7.59</v>
      </c>
      <c r="H8" s="12">
        <v>-1.77</v>
      </c>
      <c r="I8" s="23" t="s">
        <v>106</v>
      </c>
      <c r="J8" s="8" t="s">
        <v>11</v>
      </c>
      <c r="K8" s="8">
        <v>0.36</v>
      </c>
      <c r="N8" s="10">
        <v>22</v>
      </c>
      <c r="O8" s="8">
        <v>-4.68</v>
      </c>
      <c r="P8" s="12">
        <v>-7.59</v>
      </c>
      <c r="Q8" s="12">
        <v>-1.77</v>
      </c>
      <c r="R8" s="12">
        <f t="shared" si="0"/>
        <v>2.91</v>
      </c>
    </row>
    <row r="9" ht="15" spans="1:18">
      <c r="A9" s="9"/>
      <c r="B9" s="8" t="s">
        <v>104</v>
      </c>
      <c r="C9" s="10">
        <v>3</v>
      </c>
      <c r="D9" s="11">
        <v>0.87</v>
      </c>
      <c r="E9" s="8" t="s">
        <v>11</v>
      </c>
      <c r="F9" s="8">
        <v>-2.88</v>
      </c>
      <c r="G9" s="13">
        <v>-5.4</v>
      </c>
      <c r="H9" s="12">
        <v>-0.36</v>
      </c>
      <c r="I9" s="23" t="s">
        <v>107</v>
      </c>
      <c r="J9" s="8">
        <v>0.03</v>
      </c>
      <c r="N9" s="10">
        <v>21</v>
      </c>
      <c r="O9" s="8">
        <v>-2.88</v>
      </c>
      <c r="P9" s="13">
        <v>-5.4</v>
      </c>
      <c r="Q9" s="12">
        <v>-0.36</v>
      </c>
      <c r="R9" s="12">
        <f t="shared" si="0"/>
        <v>2.52</v>
      </c>
    </row>
    <row r="10" ht="15" spans="1:18">
      <c r="A10" s="8" t="s">
        <v>25</v>
      </c>
      <c r="B10" s="8" t="s">
        <v>101</v>
      </c>
      <c r="C10" s="10">
        <v>1</v>
      </c>
      <c r="D10" s="11" t="s">
        <v>14</v>
      </c>
      <c r="E10" s="8" t="s">
        <v>14</v>
      </c>
      <c r="F10" s="8">
        <v>-3.14</v>
      </c>
      <c r="G10" s="12">
        <v>-5.31</v>
      </c>
      <c r="H10" s="12">
        <v>-0.98</v>
      </c>
      <c r="I10" s="23" t="s">
        <v>108</v>
      </c>
      <c r="J10" s="8" t="s">
        <v>11</v>
      </c>
      <c r="K10" s="8">
        <v>0.42</v>
      </c>
      <c r="N10" s="10">
        <v>20</v>
      </c>
      <c r="O10" s="8">
        <v>-3.14</v>
      </c>
      <c r="P10" s="12">
        <v>-5.31</v>
      </c>
      <c r="Q10" s="12">
        <v>-0.98</v>
      </c>
      <c r="R10" s="12">
        <f t="shared" si="0"/>
        <v>2.17</v>
      </c>
    </row>
    <row r="11" ht="15" spans="1:18">
      <c r="A11" s="9"/>
      <c r="B11" s="8" t="s">
        <v>104</v>
      </c>
      <c r="C11" s="10">
        <v>3</v>
      </c>
      <c r="D11" s="11">
        <v>0.93</v>
      </c>
      <c r="E11" s="8" t="s">
        <v>11</v>
      </c>
      <c r="F11" s="8">
        <v>-1.62</v>
      </c>
      <c r="G11" s="12">
        <v>-4.64</v>
      </c>
      <c r="H11" s="12">
        <v>1.41</v>
      </c>
      <c r="I11" s="23" t="s">
        <v>109</v>
      </c>
      <c r="J11" s="8">
        <v>0.29</v>
      </c>
      <c r="N11" s="10">
        <v>19</v>
      </c>
      <c r="O11" s="8">
        <v>-1.62</v>
      </c>
      <c r="P11" s="12">
        <v>-4.64</v>
      </c>
      <c r="Q11" s="12">
        <v>1.41</v>
      </c>
      <c r="R11" s="12">
        <f t="shared" si="0"/>
        <v>3.02</v>
      </c>
    </row>
    <row r="12" ht="15" spans="1:18">
      <c r="A12" s="8" t="s">
        <v>28</v>
      </c>
      <c r="B12" s="8" t="s">
        <v>101</v>
      </c>
      <c r="C12" s="10">
        <v>2</v>
      </c>
      <c r="D12" s="11">
        <v>0</v>
      </c>
      <c r="E12" s="8">
        <v>0.41</v>
      </c>
      <c r="F12" s="8">
        <v>-8.24</v>
      </c>
      <c r="G12" s="14">
        <v>-12.01</v>
      </c>
      <c r="H12" s="14">
        <v>-4.47</v>
      </c>
      <c r="I12" s="8" t="s">
        <v>110</v>
      </c>
      <c r="J12" s="8" t="s">
        <v>11</v>
      </c>
      <c r="K12" s="8">
        <v>0.08</v>
      </c>
      <c r="N12" s="10">
        <v>18</v>
      </c>
      <c r="O12" s="8">
        <v>-8.24</v>
      </c>
      <c r="P12" s="14">
        <v>-12.01</v>
      </c>
      <c r="Q12" s="14">
        <v>-4.47</v>
      </c>
      <c r="R12" s="12">
        <f t="shared" si="0"/>
        <v>3.77</v>
      </c>
    </row>
    <row r="13" ht="15" spans="1:18">
      <c r="A13" s="9"/>
      <c r="B13" s="8" t="s">
        <v>111</v>
      </c>
      <c r="C13" s="10">
        <v>2</v>
      </c>
      <c r="D13" s="11">
        <v>0.75</v>
      </c>
      <c r="E13" s="8">
        <v>0.04</v>
      </c>
      <c r="F13" s="8">
        <v>-4.8</v>
      </c>
      <c r="G13" s="14">
        <v>-9.38</v>
      </c>
      <c r="H13" s="14">
        <v>-0.22</v>
      </c>
      <c r="I13" s="8" t="s">
        <v>112</v>
      </c>
      <c r="J13" s="8">
        <v>0.04</v>
      </c>
      <c r="N13" s="10">
        <v>17</v>
      </c>
      <c r="O13" s="8">
        <v>-4.8</v>
      </c>
      <c r="P13" s="14">
        <v>-9.38</v>
      </c>
      <c r="Q13" s="14">
        <v>-0.22</v>
      </c>
      <c r="R13" s="12">
        <f t="shared" si="0"/>
        <v>4.58</v>
      </c>
    </row>
    <row r="14" ht="15" spans="1:18">
      <c r="A14" s="9"/>
      <c r="B14" s="8" t="s">
        <v>104</v>
      </c>
      <c r="C14" s="10">
        <v>3</v>
      </c>
      <c r="D14" s="11">
        <v>0.82</v>
      </c>
      <c r="E14" s="8" t="s">
        <v>11</v>
      </c>
      <c r="F14" s="8">
        <v>-3.17</v>
      </c>
      <c r="G14" s="12">
        <v>-5.43</v>
      </c>
      <c r="H14" s="12">
        <v>-0.91</v>
      </c>
      <c r="I14" s="23" t="s">
        <v>113</v>
      </c>
      <c r="J14" s="8" t="s">
        <v>11</v>
      </c>
      <c r="N14" s="10">
        <v>16</v>
      </c>
      <c r="O14" s="8">
        <v>-3.17</v>
      </c>
      <c r="P14" s="12">
        <v>-5.43</v>
      </c>
      <c r="Q14" s="12">
        <v>-0.91</v>
      </c>
      <c r="R14" s="12">
        <f t="shared" si="0"/>
        <v>2.26</v>
      </c>
    </row>
    <row r="15" ht="15" spans="1:18">
      <c r="A15" s="8" t="s">
        <v>29</v>
      </c>
      <c r="B15" s="8" t="s">
        <v>101</v>
      </c>
      <c r="C15" s="10">
        <v>3</v>
      </c>
      <c r="D15" s="11">
        <v>0.92</v>
      </c>
      <c r="E15" s="8" t="s">
        <v>11</v>
      </c>
      <c r="F15" s="8">
        <v>-8.25</v>
      </c>
      <c r="G15" s="12">
        <v>-14.82</v>
      </c>
      <c r="H15" s="12">
        <v>-1.67</v>
      </c>
      <c r="I15" s="23" t="s">
        <v>114</v>
      </c>
      <c r="J15" s="8">
        <v>0.01</v>
      </c>
      <c r="K15" s="8">
        <v>0.33</v>
      </c>
      <c r="N15" s="10">
        <v>15</v>
      </c>
      <c r="O15" s="8">
        <v>-8.25</v>
      </c>
      <c r="P15" s="12">
        <v>-14.82</v>
      </c>
      <c r="Q15" s="12">
        <v>-1.67</v>
      </c>
      <c r="R15" s="12">
        <f t="shared" si="0"/>
        <v>6.57</v>
      </c>
    </row>
    <row r="16" ht="15" spans="1:18">
      <c r="A16" s="9"/>
      <c r="B16" s="8" t="s">
        <v>111</v>
      </c>
      <c r="C16" s="10">
        <v>1</v>
      </c>
      <c r="D16" s="11" t="s">
        <v>14</v>
      </c>
      <c r="E16" s="8" t="s">
        <v>14</v>
      </c>
      <c r="F16" s="8">
        <v>-4.12</v>
      </c>
      <c r="G16" s="12">
        <v>-6.3</v>
      </c>
      <c r="H16" s="13">
        <v>-2.2</v>
      </c>
      <c r="I16" s="23" t="s">
        <v>115</v>
      </c>
      <c r="J16" s="8" t="s">
        <v>11</v>
      </c>
      <c r="N16" s="10">
        <v>14</v>
      </c>
      <c r="O16" s="8">
        <v>-4.12</v>
      </c>
      <c r="P16" s="12">
        <v>-6.3</v>
      </c>
      <c r="Q16" s="13">
        <v>-2.2</v>
      </c>
      <c r="R16" s="12">
        <f t="shared" si="0"/>
        <v>2.18</v>
      </c>
    </row>
    <row r="17" ht="15" spans="1:18">
      <c r="A17" s="9"/>
      <c r="B17" s="8" t="s">
        <v>104</v>
      </c>
      <c r="C17" s="10">
        <v>3</v>
      </c>
      <c r="D17" s="11">
        <v>0.91</v>
      </c>
      <c r="E17" s="8" t="s">
        <v>11</v>
      </c>
      <c r="F17" s="8">
        <v>-2.52</v>
      </c>
      <c r="G17" s="12">
        <v>-6.33</v>
      </c>
      <c r="H17" s="12">
        <v>1.29</v>
      </c>
      <c r="I17" s="23" t="s">
        <v>67</v>
      </c>
      <c r="J17" s="8">
        <v>0.19</v>
      </c>
      <c r="N17" s="10">
        <v>13</v>
      </c>
      <c r="O17" s="8">
        <v>-2.52</v>
      </c>
      <c r="P17" s="12">
        <v>-6.33</v>
      </c>
      <c r="Q17" s="12">
        <v>1.29</v>
      </c>
      <c r="R17" s="12">
        <f t="shared" si="0"/>
        <v>3.81</v>
      </c>
    </row>
    <row r="18" ht="15" spans="1:18">
      <c r="A18" s="8" t="s">
        <v>32</v>
      </c>
      <c r="B18" s="8" t="s">
        <v>101</v>
      </c>
      <c r="C18" s="10">
        <v>2</v>
      </c>
      <c r="D18" s="11">
        <v>0</v>
      </c>
      <c r="E18" s="8">
        <v>0.49</v>
      </c>
      <c r="F18" s="8">
        <v>-9.71</v>
      </c>
      <c r="G18" s="12">
        <v>-12.98</v>
      </c>
      <c r="H18" s="12">
        <v>-6.44</v>
      </c>
      <c r="I18" s="23" t="s">
        <v>116</v>
      </c>
      <c r="J18" s="8" t="s">
        <v>11</v>
      </c>
      <c r="K18" s="8">
        <v>0.05</v>
      </c>
      <c r="N18" s="10">
        <v>12</v>
      </c>
      <c r="O18" s="8">
        <v>-9.71</v>
      </c>
      <c r="P18" s="12">
        <v>-12.98</v>
      </c>
      <c r="Q18" s="12">
        <v>-6.44</v>
      </c>
      <c r="R18" s="12">
        <f t="shared" si="0"/>
        <v>3.27</v>
      </c>
    </row>
    <row r="19" ht="15" spans="1:18">
      <c r="A19" s="9"/>
      <c r="B19" s="8" t="s">
        <v>111</v>
      </c>
      <c r="C19" s="10">
        <v>1</v>
      </c>
      <c r="D19" s="11" t="s">
        <v>14</v>
      </c>
      <c r="E19" s="8" t="s">
        <v>14</v>
      </c>
      <c r="F19" s="8">
        <v>-4.26</v>
      </c>
      <c r="G19" s="13">
        <v>-7.5</v>
      </c>
      <c r="H19" s="12">
        <v>-1.02</v>
      </c>
      <c r="I19" s="23" t="s">
        <v>117</v>
      </c>
      <c r="J19" s="8">
        <v>0.01</v>
      </c>
      <c r="N19" s="10">
        <v>11</v>
      </c>
      <c r="O19" s="8">
        <v>-4.26</v>
      </c>
      <c r="P19" s="13">
        <v>-7.5</v>
      </c>
      <c r="Q19" s="12">
        <v>-1.02</v>
      </c>
      <c r="R19" s="12">
        <f t="shared" si="0"/>
        <v>3.24</v>
      </c>
    </row>
    <row r="20" ht="15" spans="1:18">
      <c r="A20" s="9"/>
      <c r="B20" s="8" t="s">
        <v>104</v>
      </c>
      <c r="C20" s="10">
        <v>2</v>
      </c>
      <c r="D20" s="11">
        <v>0.94</v>
      </c>
      <c r="E20" s="8" t="s">
        <v>11</v>
      </c>
      <c r="F20" s="8">
        <v>-2.83</v>
      </c>
      <c r="G20" s="12">
        <v>-13.91</v>
      </c>
      <c r="H20" s="12">
        <v>8.25</v>
      </c>
      <c r="I20" s="23" t="s">
        <v>69</v>
      </c>
      <c r="J20" s="8">
        <v>0.62</v>
      </c>
      <c r="N20" s="10">
        <v>10</v>
      </c>
      <c r="O20" s="8">
        <v>-2.83</v>
      </c>
      <c r="P20" s="12">
        <v>-13.91</v>
      </c>
      <c r="Q20" s="12">
        <v>8.25</v>
      </c>
      <c r="R20" s="12">
        <f t="shared" si="0"/>
        <v>11.08</v>
      </c>
    </row>
    <row r="21" ht="15" spans="1:18">
      <c r="A21" s="8" t="s">
        <v>34</v>
      </c>
      <c r="B21" s="8" t="s">
        <v>111</v>
      </c>
      <c r="C21" s="10">
        <v>3</v>
      </c>
      <c r="D21" s="11">
        <v>0.91</v>
      </c>
      <c r="E21" s="8" t="s">
        <v>11</v>
      </c>
      <c r="F21" s="8">
        <v>1.65</v>
      </c>
      <c r="G21" s="12">
        <v>-3.38</v>
      </c>
      <c r="H21" s="12">
        <v>6.69</v>
      </c>
      <c r="I21" s="23" t="s">
        <v>98</v>
      </c>
      <c r="J21" s="8">
        <v>0.52</v>
      </c>
      <c r="K21" s="8" t="s">
        <v>14</v>
      </c>
      <c r="N21" s="10">
        <v>9</v>
      </c>
      <c r="O21" s="8">
        <v>1.65</v>
      </c>
      <c r="P21" s="12">
        <v>-3.38</v>
      </c>
      <c r="Q21" s="12">
        <v>6.69</v>
      </c>
      <c r="R21" s="12">
        <f t="shared" si="0"/>
        <v>5.03</v>
      </c>
    </row>
    <row r="22" ht="15" spans="1:18">
      <c r="A22" s="9"/>
      <c r="B22" s="8" t="s">
        <v>14</v>
      </c>
      <c r="C22" s="10">
        <v>0</v>
      </c>
      <c r="D22" s="11" t="s">
        <v>14</v>
      </c>
      <c r="E22" s="8" t="s">
        <v>14</v>
      </c>
      <c r="F22" s="8" t="s">
        <v>14</v>
      </c>
      <c r="G22" s="12" t="s">
        <v>14</v>
      </c>
      <c r="H22" s="12" t="s">
        <v>14</v>
      </c>
      <c r="I22" s="23" t="s">
        <v>14</v>
      </c>
      <c r="J22" s="8" t="s">
        <v>14</v>
      </c>
      <c r="N22" s="10">
        <v>8</v>
      </c>
      <c r="O22" s="8"/>
      <c r="P22" s="12"/>
      <c r="Q22" s="12"/>
      <c r="R22" s="12">
        <f t="shared" si="0"/>
        <v>0</v>
      </c>
    </row>
    <row r="23" ht="15" spans="1:18">
      <c r="A23" s="8" t="s">
        <v>37</v>
      </c>
      <c r="B23" s="8" t="s">
        <v>101</v>
      </c>
      <c r="C23" s="10">
        <v>2</v>
      </c>
      <c r="D23" s="11">
        <v>0</v>
      </c>
      <c r="E23" s="8">
        <v>0.81</v>
      </c>
      <c r="F23" s="8">
        <v>-6.26</v>
      </c>
      <c r="G23" s="12">
        <v>-7.92</v>
      </c>
      <c r="H23" s="12">
        <v>-4.61</v>
      </c>
      <c r="I23" s="23" t="s">
        <v>118</v>
      </c>
      <c r="J23" s="8" t="s">
        <v>11</v>
      </c>
      <c r="K23" s="8">
        <v>0.002</v>
      </c>
      <c r="N23" s="10">
        <v>7</v>
      </c>
      <c r="O23" s="8">
        <v>-6.26</v>
      </c>
      <c r="P23" s="12">
        <v>-7.92</v>
      </c>
      <c r="Q23" s="12">
        <v>-4.61</v>
      </c>
      <c r="R23" s="12">
        <f t="shared" si="0"/>
        <v>1.66</v>
      </c>
    </row>
    <row r="24" ht="15" spans="1:18">
      <c r="A24" s="9"/>
      <c r="B24" s="8" t="s">
        <v>111</v>
      </c>
      <c r="C24" s="10">
        <v>2</v>
      </c>
      <c r="D24" s="11">
        <v>0.82</v>
      </c>
      <c r="E24" s="8">
        <v>0.02</v>
      </c>
      <c r="F24" s="8">
        <v>-5.59</v>
      </c>
      <c r="G24" s="13">
        <v>-14.8</v>
      </c>
      <c r="H24" s="12">
        <v>3.62</v>
      </c>
      <c r="I24" s="23" t="s">
        <v>119</v>
      </c>
      <c r="J24" s="8">
        <v>0.23</v>
      </c>
      <c r="N24" s="10">
        <v>6</v>
      </c>
      <c r="O24" s="8">
        <v>-5.59</v>
      </c>
      <c r="P24" s="13">
        <v>-14.8</v>
      </c>
      <c r="Q24" s="12">
        <v>3.62</v>
      </c>
      <c r="R24" s="12">
        <f t="shared" si="0"/>
        <v>9.21</v>
      </c>
    </row>
    <row r="25" ht="15" spans="1:18">
      <c r="A25" s="9"/>
      <c r="B25" s="8" t="s">
        <v>104</v>
      </c>
      <c r="C25" s="10">
        <v>2</v>
      </c>
      <c r="D25" s="11">
        <v>0.93</v>
      </c>
      <c r="E25" s="8" t="s">
        <v>11</v>
      </c>
      <c r="F25" s="8">
        <v>0.57</v>
      </c>
      <c r="G25" s="12">
        <v>-2.77</v>
      </c>
      <c r="H25" s="12">
        <v>3.91</v>
      </c>
      <c r="I25" s="23" t="s">
        <v>120</v>
      </c>
      <c r="J25" s="8">
        <v>0.74</v>
      </c>
      <c r="N25" s="10">
        <v>5</v>
      </c>
      <c r="O25" s="8">
        <v>0.57</v>
      </c>
      <c r="P25" s="12">
        <v>-2.77</v>
      </c>
      <c r="Q25" s="12">
        <v>3.91</v>
      </c>
      <c r="R25" s="12">
        <f t="shared" si="0"/>
        <v>3.34</v>
      </c>
    </row>
    <row r="26" ht="15" spans="1:18">
      <c r="A26" s="8" t="s">
        <v>40</v>
      </c>
      <c r="B26" s="8" t="s">
        <v>101</v>
      </c>
      <c r="C26" s="10">
        <v>2</v>
      </c>
      <c r="D26" s="11">
        <v>0.9</v>
      </c>
      <c r="E26" s="8">
        <v>0.001</v>
      </c>
      <c r="F26" s="8">
        <v>4.56</v>
      </c>
      <c r="G26" s="12">
        <v>-4.53</v>
      </c>
      <c r="H26" s="12">
        <v>13.65</v>
      </c>
      <c r="I26" s="23" t="s">
        <v>121</v>
      </c>
      <c r="J26" s="8">
        <v>0.33</v>
      </c>
      <c r="K26" s="8">
        <v>0.7</v>
      </c>
      <c r="N26" s="10">
        <v>4</v>
      </c>
      <c r="O26" s="8">
        <v>4.56</v>
      </c>
      <c r="P26" s="12">
        <v>-4.53</v>
      </c>
      <c r="Q26" s="12">
        <v>13.65</v>
      </c>
      <c r="R26" s="12">
        <f t="shared" si="0"/>
        <v>9.09</v>
      </c>
    </row>
    <row r="27" ht="15" spans="1:18">
      <c r="A27" s="9"/>
      <c r="B27" s="8" t="s">
        <v>104</v>
      </c>
      <c r="C27" s="10">
        <v>2</v>
      </c>
      <c r="D27" s="11">
        <v>0.94</v>
      </c>
      <c r="E27" s="8" t="s">
        <v>11</v>
      </c>
      <c r="F27" s="8">
        <v>2.55</v>
      </c>
      <c r="G27" s="13">
        <v>-2.2</v>
      </c>
      <c r="H27" s="12">
        <v>7.31</v>
      </c>
      <c r="I27" s="23" t="s">
        <v>122</v>
      </c>
      <c r="J27" s="8">
        <v>0.29</v>
      </c>
      <c r="N27" s="10">
        <v>3</v>
      </c>
      <c r="O27" s="8">
        <v>2.55</v>
      </c>
      <c r="P27" s="13">
        <v>-2.2</v>
      </c>
      <c r="Q27" s="12">
        <v>7.31</v>
      </c>
      <c r="R27" s="12">
        <f t="shared" si="0"/>
        <v>4.75</v>
      </c>
    </row>
    <row r="28" ht="15" spans="1:18">
      <c r="A28" s="8" t="s">
        <v>43</v>
      </c>
      <c r="B28" s="8" t="s">
        <v>101</v>
      </c>
      <c r="C28" s="10">
        <v>1</v>
      </c>
      <c r="D28" s="11" t="s">
        <v>14</v>
      </c>
      <c r="E28" s="8" t="s">
        <v>14</v>
      </c>
      <c r="F28" s="8">
        <v>-1.72</v>
      </c>
      <c r="G28" s="12">
        <v>-3.01</v>
      </c>
      <c r="H28" s="12">
        <v>-0.43</v>
      </c>
      <c r="I28" s="23" t="s">
        <v>45</v>
      </c>
      <c r="J28" s="8">
        <v>0.009</v>
      </c>
      <c r="K28" s="8" t="s">
        <v>11</v>
      </c>
      <c r="N28" s="10">
        <v>2</v>
      </c>
      <c r="O28" s="8">
        <v>-1.72</v>
      </c>
      <c r="P28" s="12">
        <v>-3.01</v>
      </c>
      <c r="Q28" s="12">
        <v>-0.43</v>
      </c>
      <c r="R28" s="12">
        <f t="shared" si="0"/>
        <v>1.29</v>
      </c>
    </row>
    <row r="29" ht="15" spans="1:18">
      <c r="A29" s="15"/>
      <c r="B29" s="16" t="s">
        <v>111</v>
      </c>
      <c r="C29" s="17">
        <v>2</v>
      </c>
      <c r="D29" s="18">
        <v>0</v>
      </c>
      <c r="E29" s="16">
        <v>0.49</v>
      </c>
      <c r="F29" s="16">
        <v>-5.74</v>
      </c>
      <c r="G29" s="19">
        <v>-7.29</v>
      </c>
      <c r="H29" s="20">
        <v>-4.2</v>
      </c>
      <c r="I29" s="24" t="s">
        <v>44</v>
      </c>
      <c r="J29" s="16" t="s">
        <v>11</v>
      </c>
      <c r="K29" s="16"/>
      <c r="N29" s="10">
        <v>1</v>
      </c>
      <c r="O29" s="16">
        <v>-5.74</v>
      </c>
      <c r="P29" s="19">
        <v>-7.29</v>
      </c>
      <c r="Q29" s="20">
        <v>-4.2</v>
      </c>
      <c r="R29" s="12">
        <f t="shared" si="0"/>
        <v>1.55</v>
      </c>
    </row>
    <row r="30" spans="1:14">
      <c r="A30" s="9"/>
      <c r="B30" s="9"/>
      <c r="N30" s="10"/>
    </row>
    <row r="31" spans="1:2">
      <c r="A31" s="9"/>
      <c r="B31" s="9"/>
    </row>
    <row r="32" spans="1:2">
      <c r="A32" s="9"/>
      <c r="B32" s="9"/>
    </row>
    <row r="33" spans="1:2">
      <c r="A33" s="9"/>
      <c r="B33" s="9"/>
    </row>
    <row r="34" spans="1:2">
      <c r="A34" s="9"/>
      <c r="B34" s="9"/>
    </row>
    <row r="35" spans="1:2">
      <c r="A35" s="9"/>
      <c r="B35" s="9"/>
    </row>
    <row r="36" spans="1:2">
      <c r="A36" s="9"/>
      <c r="B36" s="9"/>
    </row>
    <row r="37" spans="1:2">
      <c r="A37" s="9"/>
      <c r="B37" s="9"/>
    </row>
    <row r="38" spans="1:2">
      <c r="A38" s="9"/>
      <c r="B38" s="9"/>
    </row>
    <row r="39" spans="1:2">
      <c r="A39" s="9"/>
      <c r="B39" s="9"/>
    </row>
    <row r="40" spans="1:2">
      <c r="A40" s="9"/>
      <c r="B40" s="9"/>
    </row>
    <row r="41" spans="1:2">
      <c r="A41" s="9"/>
      <c r="B41" s="9"/>
    </row>
    <row r="42" spans="1:2">
      <c r="A42" s="9"/>
      <c r="B42" s="9"/>
    </row>
    <row r="43" spans="1:2">
      <c r="A43" s="9"/>
      <c r="B43" s="9"/>
    </row>
    <row r="44" spans="1:2">
      <c r="A44" s="9"/>
      <c r="B44" s="9"/>
    </row>
    <row r="45" spans="1:2">
      <c r="A45" s="9"/>
      <c r="B45" s="9"/>
    </row>
    <row r="46" spans="1:2">
      <c r="A46" s="9"/>
      <c r="B46" s="9"/>
    </row>
    <row r="47" spans="1:2">
      <c r="A47" s="9"/>
      <c r="B47" s="9"/>
    </row>
    <row r="48" spans="1:2">
      <c r="A48" s="9"/>
      <c r="B48" s="9"/>
    </row>
    <row r="49" spans="1:2">
      <c r="A49" s="9"/>
      <c r="B49" s="9"/>
    </row>
    <row r="50" spans="1:2">
      <c r="A50" s="9"/>
      <c r="B50" s="9"/>
    </row>
    <row r="51" spans="1:2">
      <c r="A51" s="9"/>
      <c r="B51" s="9"/>
    </row>
    <row r="53" ht="15" spans="1:17">
      <c r="A53" s="9"/>
      <c r="B53" s="8"/>
      <c r="C53" s="11"/>
      <c r="D53" s="11"/>
      <c r="E53" s="8"/>
      <c r="F53" s="8"/>
      <c r="G53" s="12"/>
      <c r="H53" s="12"/>
      <c r="I53" s="23"/>
      <c r="J53" s="26"/>
      <c r="O53" s="8"/>
      <c r="P53" s="12"/>
      <c r="Q53" s="12"/>
    </row>
    <row r="54" ht="15" spans="1:17">
      <c r="A54" s="8"/>
      <c r="B54" s="8"/>
      <c r="C54" s="11"/>
      <c r="D54" s="11"/>
      <c r="E54" s="8"/>
      <c r="F54" s="8"/>
      <c r="G54" s="12"/>
      <c r="H54" s="12"/>
      <c r="I54" s="23"/>
      <c r="O54" s="8"/>
      <c r="P54" s="12"/>
      <c r="Q54" s="12"/>
    </row>
    <row r="55" ht="15" spans="1:17">
      <c r="A55" s="8"/>
      <c r="B55" s="8"/>
      <c r="C55" s="11"/>
      <c r="D55" s="11"/>
      <c r="E55" s="8"/>
      <c r="F55" s="8"/>
      <c r="G55" s="12"/>
      <c r="H55" s="12"/>
      <c r="I55" s="23"/>
      <c r="J55" s="26"/>
      <c r="O55" s="8"/>
      <c r="P55" s="12"/>
      <c r="Q55" s="12"/>
    </row>
  </sheetData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1"/>
  <sheetViews>
    <sheetView zoomScale="85" zoomScaleNormal="85" workbookViewId="0">
      <selection activeCell="F35" sqref="F35"/>
    </sheetView>
  </sheetViews>
  <sheetFormatPr defaultColWidth="9" defaultRowHeight="14.25"/>
  <cols>
    <col min="1" max="1" width="7.575" style="21" customWidth="1"/>
    <col min="2" max="2" width="18.3583333333333" style="21" customWidth="1"/>
    <col min="3" max="6" width="9" style="21"/>
    <col min="7" max="8" width="12.75" style="22" customWidth="1"/>
    <col min="9" max="9" width="12.75" style="21" customWidth="1"/>
    <col min="10" max="10" width="9" style="21"/>
    <col min="11" max="11" width="9" style="8"/>
    <col min="12" max="15" width="9" style="21"/>
    <col min="16" max="17" width="12.75" style="22" customWidth="1"/>
    <col min="18" max="16384" width="9" style="21"/>
  </cols>
  <sheetData>
    <row r="1" ht="15.75" spans="1:17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5"/>
      <c r="H1" s="5"/>
      <c r="I1" s="3" t="s">
        <v>6</v>
      </c>
      <c r="J1" s="1" t="s">
        <v>7</v>
      </c>
      <c r="K1" s="16" t="s">
        <v>8</v>
      </c>
      <c r="O1" s="3" t="s">
        <v>5</v>
      </c>
      <c r="P1" s="5"/>
      <c r="Q1" s="5"/>
    </row>
    <row r="2" ht="16" customHeight="1" spans="1:18">
      <c r="A2" s="3" t="s">
        <v>9</v>
      </c>
      <c r="B2" s="3" t="s">
        <v>123</v>
      </c>
      <c r="C2" s="6">
        <v>6</v>
      </c>
      <c r="D2" s="7">
        <v>0.9</v>
      </c>
      <c r="E2" s="3" t="s">
        <v>11</v>
      </c>
      <c r="F2" s="3">
        <v>-4.56</v>
      </c>
      <c r="G2" s="5">
        <v>-6.83</v>
      </c>
      <c r="H2" s="5">
        <v>-2.28</v>
      </c>
      <c r="I2" s="3" t="s">
        <v>124</v>
      </c>
      <c r="J2" s="3" t="s">
        <v>11</v>
      </c>
      <c r="K2" s="8">
        <v>0.75</v>
      </c>
      <c r="N2" s="10">
        <v>24</v>
      </c>
      <c r="O2" s="3">
        <v>-4.56</v>
      </c>
      <c r="P2" s="5">
        <v>-6.83</v>
      </c>
      <c r="Q2" s="5">
        <v>-2.28</v>
      </c>
      <c r="R2" s="8">
        <f>O2-P2</f>
        <v>2.27</v>
      </c>
    </row>
    <row r="3" ht="15" spans="1:18">
      <c r="A3" s="9"/>
      <c r="B3" s="8" t="s">
        <v>52</v>
      </c>
      <c r="C3" s="10">
        <v>2</v>
      </c>
      <c r="D3" s="11">
        <v>0.64</v>
      </c>
      <c r="E3" s="8">
        <v>0.09</v>
      </c>
      <c r="F3" s="8">
        <v>-3.92</v>
      </c>
      <c r="G3" s="13">
        <v>-7.1</v>
      </c>
      <c r="H3" s="12">
        <v>-0.73</v>
      </c>
      <c r="I3" s="23" t="s">
        <v>51</v>
      </c>
      <c r="J3" s="26">
        <v>0.02</v>
      </c>
      <c r="N3" s="10">
        <v>23</v>
      </c>
      <c r="O3" s="8">
        <v>-3.92</v>
      </c>
      <c r="P3" s="13">
        <v>-7.1</v>
      </c>
      <c r="Q3" s="12">
        <v>-0.73</v>
      </c>
      <c r="R3" s="8">
        <f t="shared" ref="R3:R25" si="0">O3-P3</f>
        <v>3.18</v>
      </c>
    </row>
    <row r="4" ht="16" customHeight="1" spans="1:18">
      <c r="A4" s="8" t="s">
        <v>16</v>
      </c>
      <c r="B4" s="8" t="s">
        <v>123</v>
      </c>
      <c r="C4" s="10">
        <v>4</v>
      </c>
      <c r="D4" s="11">
        <v>0.77</v>
      </c>
      <c r="E4" s="8" t="s">
        <v>11</v>
      </c>
      <c r="F4" s="8">
        <v>-3.34</v>
      </c>
      <c r="G4" s="12">
        <v>-5.03</v>
      </c>
      <c r="H4" s="12">
        <v>-1.65</v>
      </c>
      <c r="I4" s="23" t="s">
        <v>125</v>
      </c>
      <c r="J4" s="8" t="s">
        <v>11</v>
      </c>
      <c r="K4" s="8">
        <v>0.02</v>
      </c>
      <c r="N4" s="10">
        <v>22</v>
      </c>
      <c r="O4" s="8">
        <v>-3.34</v>
      </c>
      <c r="P4" s="12">
        <v>-5.03</v>
      </c>
      <c r="Q4" s="12">
        <v>-1.65</v>
      </c>
      <c r="R4" s="8">
        <f t="shared" si="0"/>
        <v>1.69</v>
      </c>
    </row>
    <row r="5" ht="15" spans="1:18">
      <c r="A5" s="9"/>
      <c r="B5" s="8" t="s">
        <v>52</v>
      </c>
      <c r="C5" s="10">
        <v>1</v>
      </c>
      <c r="D5" s="11" t="s">
        <v>14</v>
      </c>
      <c r="E5" s="8" t="s">
        <v>14</v>
      </c>
      <c r="F5" s="8">
        <v>-16.79</v>
      </c>
      <c r="G5" s="12">
        <v>-28.43</v>
      </c>
      <c r="H5" s="12">
        <v>-5.16</v>
      </c>
      <c r="I5" s="23" t="s">
        <v>126</v>
      </c>
      <c r="J5" s="8" t="s">
        <v>11</v>
      </c>
      <c r="N5" s="10">
        <v>21</v>
      </c>
      <c r="O5" s="8">
        <v>-16.79</v>
      </c>
      <c r="P5" s="12">
        <v>-28.43</v>
      </c>
      <c r="Q5" s="12">
        <v>-5.16</v>
      </c>
      <c r="R5" s="8">
        <f t="shared" si="0"/>
        <v>11.64</v>
      </c>
    </row>
    <row r="6" ht="18" customHeight="1" spans="1:18">
      <c r="A6" s="8" t="s">
        <v>19</v>
      </c>
      <c r="B6" s="8" t="s">
        <v>123</v>
      </c>
      <c r="C6" s="10">
        <v>4</v>
      </c>
      <c r="D6" s="11">
        <v>0.83</v>
      </c>
      <c r="E6" s="8" t="s">
        <v>11</v>
      </c>
      <c r="F6" s="8">
        <v>-2.52</v>
      </c>
      <c r="G6" s="12">
        <v>-4.43</v>
      </c>
      <c r="H6" s="12">
        <v>-0.61</v>
      </c>
      <c r="I6" s="23" t="s">
        <v>88</v>
      </c>
      <c r="J6" s="8">
        <v>0.01</v>
      </c>
      <c r="K6" s="8" t="s">
        <v>14</v>
      </c>
      <c r="N6" s="10">
        <v>20</v>
      </c>
      <c r="O6" s="8">
        <v>-2.52</v>
      </c>
      <c r="P6" s="12">
        <v>-4.43</v>
      </c>
      <c r="Q6" s="12">
        <v>-0.61</v>
      </c>
      <c r="R6" s="8">
        <f t="shared" si="0"/>
        <v>1.91</v>
      </c>
    </row>
    <row r="7" ht="15" spans="1:18">
      <c r="A7" s="9"/>
      <c r="B7" s="8" t="s">
        <v>14</v>
      </c>
      <c r="C7" s="10">
        <v>0</v>
      </c>
      <c r="D7" s="11" t="s">
        <v>14</v>
      </c>
      <c r="E7" s="8" t="s">
        <v>14</v>
      </c>
      <c r="F7" s="8" t="s">
        <v>14</v>
      </c>
      <c r="G7" s="12" t="s">
        <v>14</v>
      </c>
      <c r="H7" s="12" t="s">
        <v>14</v>
      </c>
      <c r="I7" s="23" t="s">
        <v>14</v>
      </c>
      <c r="J7" s="8" t="s">
        <v>14</v>
      </c>
      <c r="N7" s="10">
        <v>19</v>
      </c>
      <c r="O7" s="8"/>
      <c r="P7" s="12"/>
      <c r="Q7" s="12"/>
      <c r="R7" s="8">
        <f t="shared" si="0"/>
        <v>0</v>
      </c>
    </row>
    <row r="8" ht="16" customHeight="1" spans="1:18">
      <c r="A8" s="8" t="s">
        <v>22</v>
      </c>
      <c r="B8" s="8" t="s">
        <v>123</v>
      </c>
      <c r="C8" s="10">
        <v>4</v>
      </c>
      <c r="D8" s="11">
        <v>0.83</v>
      </c>
      <c r="E8" s="8" t="s">
        <v>11</v>
      </c>
      <c r="F8" s="8">
        <v>-3.24</v>
      </c>
      <c r="G8" s="12">
        <v>-5.43</v>
      </c>
      <c r="H8" s="12">
        <v>-1.04</v>
      </c>
      <c r="I8" s="23" t="s">
        <v>89</v>
      </c>
      <c r="J8" s="8" t="s">
        <v>11</v>
      </c>
      <c r="K8" s="8" t="s">
        <v>14</v>
      </c>
      <c r="N8" s="10">
        <v>18</v>
      </c>
      <c r="O8" s="8">
        <v>-3.24</v>
      </c>
      <c r="P8" s="12">
        <v>-5.43</v>
      </c>
      <c r="Q8" s="12">
        <v>-1.04</v>
      </c>
      <c r="R8" s="8">
        <f t="shared" si="0"/>
        <v>2.19</v>
      </c>
    </row>
    <row r="9" ht="15" spans="1:18">
      <c r="A9" s="9"/>
      <c r="B9" s="8" t="s">
        <v>14</v>
      </c>
      <c r="C9" s="10">
        <v>0</v>
      </c>
      <c r="D9" s="11" t="s">
        <v>14</v>
      </c>
      <c r="E9" s="8" t="s">
        <v>14</v>
      </c>
      <c r="F9" s="8" t="s">
        <v>14</v>
      </c>
      <c r="G9" s="12" t="s">
        <v>14</v>
      </c>
      <c r="H9" s="12" t="s">
        <v>14</v>
      </c>
      <c r="I9" s="23" t="s">
        <v>14</v>
      </c>
      <c r="J9" s="8" t="s">
        <v>14</v>
      </c>
      <c r="N9" s="10">
        <v>17</v>
      </c>
      <c r="O9" s="8"/>
      <c r="P9" s="12"/>
      <c r="Q9" s="12"/>
      <c r="R9" s="8">
        <f t="shared" si="0"/>
        <v>0</v>
      </c>
    </row>
    <row r="10" ht="18" customHeight="1" spans="1:18">
      <c r="A10" s="8" t="s">
        <v>25</v>
      </c>
      <c r="B10" s="8" t="s">
        <v>123</v>
      </c>
      <c r="C10" s="10">
        <v>4</v>
      </c>
      <c r="D10" s="11">
        <v>0.91</v>
      </c>
      <c r="E10" s="8" t="s">
        <v>11</v>
      </c>
      <c r="F10" s="8">
        <v>-1.96</v>
      </c>
      <c r="G10" s="12">
        <v>-4.53</v>
      </c>
      <c r="H10" s="13">
        <v>0.6</v>
      </c>
      <c r="I10" s="23" t="s">
        <v>90</v>
      </c>
      <c r="J10" s="8">
        <v>0.13</v>
      </c>
      <c r="K10" s="8" t="s">
        <v>14</v>
      </c>
      <c r="N10" s="10">
        <v>16</v>
      </c>
      <c r="O10" s="8">
        <v>-1.96</v>
      </c>
      <c r="P10" s="12">
        <v>-4.53</v>
      </c>
      <c r="Q10" s="13">
        <v>0.6</v>
      </c>
      <c r="R10" s="8">
        <f t="shared" si="0"/>
        <v>2.57</v>
      </c>
    </row>
    <row r="11" ht="15" spans="1:18">
      <c r="A11" s="9"/>
      <c r="B11" s="8" t="s">
        <v>14</v>
      </c>
      <c r="C11" s="10">
        <v>0</v>
      </c>
      <c r="D11" s="11" t="s">
        <v>14</v>
      </c>
      <c r="E11" s="8" t="s">
        <v>14</v>
      </c>
      <c r="F11" s="8" t="s">
        <v>14</v>
      </c>
      <c r="G11" s="12" t="s">
        <v>14</v>
      </c>
      <c r="H11" s="12" t="s">
        <v>14</v>
      </c>
      <c r="I11" s="23" t="s">
        <v>14</v>
      </c>
      <c r="J11" s="8" t="s">
        <v>14</v>
      </c>
      <c r="N11" s="10">
        <v>15</v>
      </c>
      <c r="O11" s="8"/>
      <c r="P11" s="12"/>
      <c r="Q11" s="12"/>
      <c r="R11" s="8">
        <f t="shared" si="0"/>
        <v>0</v>
      </c>
    </row>
    <row r="12" ht="17" customHeight="1" spans="1:18">
      <c r="A12" s="8" t="s">
        <v>28</v>
      </c>
      <c r="B12" s="8" t="s">
        <v>123</v>
      </c>
      <c r="C12" s="10">
        <v>5</v>
      </c>
      <c r="D12" s="11">
        <v>0.75</v>
      </c>
      <c r="E12" s="8" t="s">
        <v>11</v>
      </c>
      <c r="F12" s="8">
        <v>-3.48</v>
      </c>
      <c r="G12" s="14">
        <v>-5.05</v>
      </c>
      <c r="H12" s="25">
        <v>-1.9</v>
      </c>
      <c r="I12" s="8" t="s">
        <v>127</v>
      </c>
      <c r="J12" s="8" t="s">
        <v>11</v>
      </c>
      <c r="K12" s="8">
        <v>0.02</v>
      </c>
      <c r="N12" s="10">
        <v>14</v>
      </c>
      <c r="O12" s="8">
        <v>-3.48</v>
      </c>
      <c r="P12" s="14">
        <v>-5.05</v>
      </c>
      <c r="Q12" s="25">
        <v>-1.9</v>
      </c>
      <c r="R12" s="8">
        <f t="shared" si="0"/>
        <v>1.57</v>
      </c>
    </row>
    <row r="13" ht="15" spans="1:18">
      <c r="A13" s="9"/>
      <c r="B13" s="8" t="s">
        <v>52</v>
      </c>
      <c r="C13" s="10">
        <v>2</v>
      </c>
      <c r="D13" s="11">
        <v>0</v>
      </c>
      <c r="E13" s="8">
        <v>0.41</v>
      </c>
      <c r="F13" s="8">
        <v>-8.24</v>
      </c>
      <c r="G13" s="12">
        <v>-12.01</v>
      </c>
      <c r="H13" s="12">
        <v>-4.47</v>
      </c>
      <c r="I13" s="23" t="s">
        <v>110</v>
      </c>
      <c r="J13" s="8" t="s">
        <v>11</v>
      </c>
      <c r="N13" s="10">
        <v>13</v>
      </c>
      <c r="O13" s="8">
        <v>-8.24</v>
      </c>
      <c r="P13" s="12">
        <v>-12.01</v>
      </c>
      <c r="Q13" s="12">
        <v>-4.47</v>
      </c>
      <c r="R13" s="8">
        <f t="shared" si="0"/>
        <v>3.77</v>
      </c>
    </row>
    <row r="14" ht="18" customHeight="1" spans="1:18">
      <c r="A14" s="8" t="s">
        <v>29</v>
      </c>
      <c r="B14" s="8" t="s">
        <v>123</v>
      </c>
      <c r="C14" s="10">
        <v>5</v>
      </c>
      <c r="D14" s="11">
        <v>0.94</v>
      </c>
      <c r="E14" s="8" t="s">
        <v>11</v>
      </c>
      <c r="F14" s="8">
        <v>-5.29</v>
      </c>
      <c r="G14" s="12">
        <v>-9.21</v>
      </c>
      <c r="H14" s="12">
        <v>-1.37</v>
      </c>
      <c r="I14" s="23" t="s">
        <v>93</v>
      </c>
      <c r="J14" s="8" t="s">
        <v>11</v>
      </c>
      <c r="K14" s="8">
        <v>0.49</v>
      </c>
      <c r="N14" s="10">
        <v>12</v>
      </c>
      <c r="O14" s="8">
        <v>-5.29</v>
      </c>
      <c r="P14" s="12">
        <v>-9.21</v>
      </c>
      <c r="Q14" s="12">
        <v>-1.37</v>
      </c>
      <c r="R14" s="8">
        <f t="shared" si="0"/>
        <v>3.92</v>
      </c>
    </row>
    <row r="15" ht="15" spans="1:18">
      <c r="A15" s="9"/>
      <c r="B15" s="8" t="s">
        <v>52</v>
      </c>
      <c r="C15" s="10">
        <v>2</v>
      </c>
      <c r="D15" s="11">
        <v>0.26</v>
      </c>
      <c r="E15" s="8">
        <v>0.24</v>
      </c>
      <c r="F15" s="8">
        <v>-3.77</v>
      </c>
      <c r="G15" s="12">
        <v>-5.71</v>
      </c>
      <c r="H15" s="12">
        <v>-1.82</v>
      </c>
      <c r="I15" s="23" t="s">
        <v>66</v>
      </c>
      <c r="J15" s="8" t="s">
        <v>11</v>
      </c>
      <c r="N15" s="10">
        <v>11</v>
      </c>
      <c r="O15" s="8">
        <v>-3.77</v>
      </c>
      <c r="P15" s="12">
        <v>-5.71</v>
      </c>
      <c r="Q15" s="12">
        <v>-1.82</v>
      </c>
      <c r="R15" s="8">
        <f t="shared" si="0"/>
        <v>1.94</v>
      </c>
    </row>
    <row r="16" ht="16" customHeight="1" spans="1:18">
      <c r="A16" s="8" t="s">
        <v>32</v>
      </c>
      <c r="B16" s="8" t="s">
        <v>123</v>
      </c>
      <c r="C16" s="10">
        <v>3</v>
      </c>
      <c r="D16" s="11">
        <v>0.96</v>
      </c>
      <c r="E16" s="8" t="s">
        <v>11</v>
      </c>
      <c r="F16" s="8">
        <v>-5.46</v>
      </c>
      <c r="G16" s="12">
        <v>-15.34</v>
      </c>
      <c r="H16" s="12">
        <v>4.42</v>
      </c>
      <c r="I16" s="23" t="s">
        <v>128</v>
      </c>
      <c r="J16" s="8">
        <v>0.28</v>
      </c>
      <c r="K16" s="8">
        <v>0.93</v>
      </c>
      <c r="N16" s="10">
        <v>10</v>
      </c>
      <c r="O16" s="8">
        <v>-5.46</v>
      </c>
      <c r="P16" s="12">
        <v>-15.34</v>
      </c>
      <c r="Q16" s="12">
        <v>4.42</v>
      </c>
      <c r="R16" s="8">
        <f t="shared" si="0"/>
        <v>9.88</v>
      </c>
    </row>
    <row r="17" ht="15" spans="1:18">
      <c r="A17" s="9"/>
      <c r="B17" s="8" t="s">
        <v>52</v>
      </c>
      <c r="C17" s="10">
        <v>2</v>
      </c>
      <c r="D17" s="11">
        <v>0.48</v>
      </c>
      <c r="E17" s="8">
        <v>0.16</v>
      </c>
      <c r="F17" s="8">
        <v>-5.92</v>
      </c>
      <c r="G17" s="12">
        <v>-9.92</v>
      </c>
      <c r="H17" s="12">
        <v>-1.92</v>
      </c>
      <c r="I17" s="23" t="s">
        <v>129</v>
      </c>
      <c r="J17" s="8" t="s">
        <v>11</v>
      </c>
      <c r="N17" s="10">
        <v>9</v>
      </c>
      <c r="O17" s="8">
        <v>-5.92</v>
      </c>
      <c r="P17" s="12">
        <v>-9.92</v>
      </c>
      <c r="Q17" s="12">
        <v>-1.92</v>
      </c>
      <c r="R17" s="8">
        <f t="shared" si="0"/>
        <v>4</v>
      </c>
    </row>
    <row r="18" ht="17" customHeight="1" spans="1:18">
      <c r="A18" s="8" t="s">
        <v>34</v>
      </c>
      <c r="B18" s="8" t="s">
        <v>123</v>
      </c>
      <c r="C18" s="10">
        <v>2</v>
      </c>
      <c r="D18" s="11">
        <v>0</v>
      </c>
      <c r="E18" s="8">
        <v>0.96</v>
      </c>
      <c r="F18" s="8">
        <v>4.69</v>
      </c>
      <c r="G18" s="12">
        <v>3.13</v>
      </c>
      <c r="H18" s="12">
        <v>6.24</v>
      </c>
      <c r="I18" s="23" t="s">
        <v>130</v>
      </c>
      <c r="J18" s="8" t="s">
        <v>11</v>
      </c>
      <c r="K18" s="8" t="s">
        <v>11</v>
      </c>
      <c r="N18" s="10">
        <v>8</v>
      </c>
      <c r="O18" s="8">
        <v>4.69</v>
      </c>
      <c r="P18" s="12">
        <v>3.13</v>
      </c>
      <c r="Q18" s="12">
        <v>6.24</v>
      </c>
      <c r="R18" s="8">
        <f t="shared" si="0"/>
        <v>1.56</v>
      </c>
    </row>
    <row r="19" ht="15" spans="1:18">
      <c r="A19" s="9"/>
      <c r="B19" s="8" t="s">
        <v>52</v>
      </c>
      <c r="C19" s="10">
        <v>1</v>
      </c>
      <c r="D19" s="11" t="s">
        <v>14</v>
      </c>
      <c r="E19" s="8" t="s">
        <v>14</v>
      </c>
      <c r="F19" s="8">
        <v>-5.27</v>
      </c>
      <c r="G19" s="12">
        <v>-9.15</v>
      </c>
      <c r="H19" s="12">
        <v>-1.39</v>
      </c>
      <c r="I19" s="23" t="s">
        <v>72</v>
      </c>
      <c r="J19" s="8" t="s">
        <v>11</v>
      </c>
      <c r="N19" s="10">
        <v>7</v>
      </c>
      <c r="O19" s="8">
        <v>-5.27</v>
      </c>
      <c r="P19" s="12">
        <v>-9.15</v>
      </c>
      <c r="Q19" s="12">
        <v>-1.39</v>
      </c>
      <c r="R19" s="8">
        <f t="shared" si="0"/>
        <v>3.88</v>
      </c>
    </row>
    <row r="20" ht="15" customHeight="1" spans="1:18">
      <c r="A20" s="8" t="s">
        <v>37</v>
      </c>
      <c r="B20" s="8" t="s">
        <v>123</v>
      </c>
      <c r="C20" s="10">
        <v>5</v>
      </c>
      <c r="D20" s="11">
        <v>0.94</v>
      </c>
      <c r="E20" s="8" t="s">
        <v>11</v>
      </c>
      <c r="F20" s="8">
        <v>-2.46</v>
      </c>
      <c r="G20" s="12">
        <v>-5.38</v>
      </c>
      <c r="H20" s="12">
        <v>0.45</v>
      </c>
      <c r="I20" s="23" t="s">
        <v>131</v>
      </c>
      <c r="J20" s="8">
        <v>0.1</v>
      </c>
      <c r="K20" s="8">
        <v>0.04</v>
      </c>
      <c r="N20" s="10">
        <v>6</v>
      </c>
      <c r="O20" s="8">
        <v>-2.46</v>
      </c>
      <c r="P20" s="12">
        <v>-5.38</v>
      </c>
      <c r="Q20" s="12">
        <v>0.45</v>
      </c>
      <c r="R20" s="8">
        <f t="shared" si="0"/>
        <v>2.92</v>
      </c>
    </row>
    <row r="21" ht="15" spans="1:18">
      <c r="A21" s="9"/>
      <c r="B21" s="8" t="s">
        <v>52</v>
      </c>
      <c r="C21" s="10">
        <v>1</v>
      </c>
      <c r="D21" s="11" t="s">
        <v>14</v>
      </c>
      <c r="E21" s="8" t="s">
        <v>14</v>
      </c>
      <c r="F21" s="8">
        <v>-11.17</v>
      </c>
      <c r="G21" s="12">
        <v>-18.97</v>
      </c>
      <c r="H21" s="12">
        <v>-3.36</v>
      </c>
      <c r="I21" s="23" t="s">
        <v>132</v>
      </c>
      <c r="J21" s="8" t="s">
        <v>11</v>
      </c>
      <c r="N21" s="10">
        <v>5</v>
      </c>
      <c r="O21" s="8">
        <v>-11.17</v>
      </c>
      <c r="P21" s="12">
        <v>-18.97</v>
      </c>
      <c r="Q21" s="12">
        <v>-3.36</v>
      </c>
      <c r="R21" s="8">
        <f t="shared" si="0"/>
        <v>7.8</v>
      </c>
    </row>
    <row r="22" ht="15" customHeight="1" spans="1:18">
      <c r="A22" s="8" t="s">
        <v>40</v>
      </c>
      <c r="B22" s="8" t="s">
        <v>123</v>
      </c>
      <c r="C22" s="10">
        <v>4</v>
      </c>
      <c r="D22" s="11">
        <v>0.9</v>
      </c>
      <c r="E22" s="8" t="s">
        <v>11</v>
      </c>
      <c r="F22" s="8">
        <v>2.75</v>
      </c>
      <c r="G22" s="12">
        <v>0.17</v>
      </c>
      <c r="H22" s="12">
        <v>5.32</v>
      </c>
      <c r="I22" s="23" t="s">
        <v>100</v>
      </c>
      <c r="J22" s="8">
        <v>0.04</v>
      </c>
      <c r="K22" s="8" t="s">
        <v>14</v>
      </c>
      <c r="N22" s="10">
        <v>4</v>
      </c>
      <c r="O22" s="8">
        <v>2.75</v>
      </c>
      <c r="P22" s="12">
        <v>0.17</v>
      </c>
      <c r="Q22" s="12">
        <v>5.32</v>
      </c>
      <c r="R22" s="8">
        <f t="shared" si="0"/>
        <v>2.58</v>
      </c>
    </row>
    <row r="23" ht="15" spans="1:18">
      <c r="A23" s="9"/>
      <c r="B23" s="8" t="s">
        <v>14</v>
      </c>
      <c r="C23" s="10">
        <v>0</v>
      </c>
      <c r="D23" s="11" t="s">
        <v>14</v>
      </c>
      <c r="E23" s="8" t="s">
        <v>14</v>
      </c>
      <c r="F23" s="8" t="s">
        <v>14</v>
      </c>
      <c r="G23" s="12" t="s">
        <v>14</v>
      </c>
      <c r="H23" s="12" t="s">
        <v>14</v>
      </c>
      <c r="I23" s="23" t="s">
        <v>14</v>
      </c>
      <c r="J23" s="8" t="s">
        <v>14</v>
      </c>
      <c r="N23" s="10">
        <v>3</v>
      </c>
      <c r="O23" s="8"/>
      <c r="P23" s="12"/>
      <c r="Q23" s="12"/>
      <c r="R23" s="8">
        <f t="shared" si="0"/>
        <v>0</v>
      </c>
    </row>
    <row r="24" ht="17" customHeight="1" spans="1:18">
      <c r="A24" s="8" t="s">
        <v>43</v>
      </c>
      <c r="B24" s="8" t="s">
        <v>123</v>
      </c>
      <c r="C24" s="10">
        <v>3</v>
      </c>
      <c r="D24" s="11">
        <v>0.87</v>
      </c>
      <c r="E24" s="8" t="s">
        <v>11</v>
      </c>
      <c r="F24" s="8">
        <v>-4.4</v>
      </c>
      <c r="G24" s="12">
        <v>-7.48</v>
      </c>
      <c r="H24" s="12">
        <v>-1.31</v>
      </c>
      <c r="I24" s="23" t="s">
        <v>133</v>
      </c>
      <c r="J24" s="8" t="s">
        <v>11</v>
      </c>
      <c r="K24" s="8" t="s">
        <v>14</v>
      </c>
      <c r="N24" s="10">
        <v>2</v>
      </c>
      <c r="O24" s="8">
        <v>-4.4</v>
      </c>
      <c r="P24" s="12">
        <v>-7.48</v>
      </c>
      <c r="Q24" s="12">
        <v>-1.31</v>
      </c>
      <c r="R24" s="8">
        <f t="shared" si="0"/>
        <v>3.08</v>
      </c>
    </row>
    <row r="25" ht="15" spans="1:18">
      <c r="A25" s="15"/>
      <c r="B25" s="16" t="s">
        <v>14</v>
      </c>
      <c r="C25" s="17">
        <v>0</v>
      </c>
      <c r="D25" s="18" t="s">
        <v>14</v>
      </c>
      <c r="E25" s="16" t="s">
        <v>14</v>
      </c>
      <c r="F25" s="16" t="s">
        <v>14</v>
      </c>
      <c r="G25" s="19" t="s">
        <v>14</v>
      </c>
      <c r="H25" s="19" t="s">
        <v>14</v>
      </c>
      <c r="I25" s="24" t="s">
        <v>14</v>
      </c>
      <c r="J25" s="16" t="s">
        <v>14</v>
      </c>
      <c r="K25" s="16"/>
      <c r="N25" s="10">
        <v>1</v>
      </c>
      <c r="O25" s="16"/>
      <c r="P25" s="19"/>
      <c r="Q25" s="19"/>
      <c r="R25" s="8">
        <f t="shared" si="0"/>
        <v>0</v>
      </c>
    </row>
    <row r="26" spans="1:2">
      <c r="A26" s="9"/>
      <c r="B26" s="9"/>
    </row>
    <row r="27" spans="1:2">
      <c r="A27" s="9"/>
      <c r="B27" s="9"/>
    </row>
    <row r="28" spans="1:2">
      <c r="A28" s="9"/>
      <c r="B28" s="9"/>
    </row>
    <row r="29" spans="1:2">
      <c r="A29" s="9"/>
      <c r="B29" s="9"/>
    </row>
    <row r="30" spans="1:2">
      <c r="A30" s="9"/>
      <c r="B30" s="9"/>
    </row>
    <row r="31" spans="1:2">
      <c r="A31" s="9"/>
      <c r="B31" s="9"/>
    </row>
    <row r="32" spans="1:2">
      <c r="A32" s="9"/>
      <c r="B32" s="9"/>
    </row>
    <row r="33" spans="1:2">
      <c r="A33" s="9"/>
      <c r="B33" s="9"/>
    </row>
    <row r="34" spans="1:2">
      <c r="A34" s="9"/>
      <c r="B34" s="9"/>
    </row>
    <row r="35" spans="1:2">
      <c r="A35" s="9"/>
      <c r="B35" s="9"/>
    </row>
    <row r="36" spans="1:2">
      <c r="A36" s="9"/>
      <c r="B36" s="9"/>
    </row>
    <row r="37" spans="1:2">
      <c r="A37" s="9"/>
      <c r="B37" s="9"/>
    </row>
    <row r="38" spans="1:2">
      <c r="A38" s="9"/>
      <c r="B38" s="9"/>
    </row>
    <row r="39" spans="1:2">
      <c r="A39" s="9"/>
      <c r="B39" s="9"/>
    </row>
    <row r="40" spans="1:2">
      <c r="A40" s="9"/>
      <c r="B40" s="9"/>
    </row>
    <row r="41" spans="1:2">
      <c r="A41" s="9"/>
      <c r="B41" s="9"/>
    </row>
    <row r="42" spans="1:2">
      <c r="A42" s="9"/>
      <c r="B42" s="9"/>
    </row>
    <row r="43" spans="1:2">
      <c r="A43" s="9"/>
      <c r="B43" s="9"/>
    </row>
    <row r="44" spans="1:2">
      <c r="A44" s="9"/>
      <c r="B44" s="9"/>
    </row>
    <row r="45" spans="1:2">
      <c r="A45" s="9"/>
      <c r="B45" s="9"/>
    </row>
    <row r="46" spans="1:2">
      <c r="A46" s="9"/>
      <c r="B46" s="9"/>
    </row>
    <row r="47" spans="1:2">
      <c r="A47" s="9"/>
      <c r="B47" s="9"/>
    </row>
    <row r="49" ht="15" spans="1:17">
      <c r="A49" s="9"/>
      <c r="B49" s="8"/>
      <c r="C49" s="11"/>
      <c r="D49" s="11"/>
      <c r="E49" s="8"/>
      <c r="F49" s="8"/>
      <c r="G49" s="12"/>
      <c r="H49" s="12"/>
      <c r="I49" s="23"/>
      <c r="J49" s="26"/>
      <c r="O49" s="8"/>
      <c r="P49" s="12"/>
      <c r="Q49" s="12"/>
    </row>
    <row r="50" ht="15" spans="1:17">
      <c r="A50" s="8"/>
      <c r="B50" s="8"/>
      <c r="C50" s="11"/>
      <c r="D50" s="11"/>
      <c r="E50" s="8"/>
      <c r="F50" s="8"/>
      <c r="G50" s="12"/>
      <c r="H50" s="12"/>
      <c r="I50" s="23"/>
      <c r="O50" s="8"/>
      <c r="P50" s="12"/>
      <c r="Q50" s="12"/>
    </row>
    <row r="51" ht="15" spans="1:17">
      <c r="A51" s="8"/>
      <c r="B51" s="8"/>
      <c r="C51" s="11"/>
      <c r="D51" s="11"/>
      <c r="E51" s="8"/>
      <c r="F51" s="8"/>
      <c r="G51" s="12"/>
      <c r="H51" s="12"/>
      <c r="I51" s="23"/>
      <c r="J51" s="26"/>
      <c r="O51" s="8"/>
      <c r="P51" s="12"/>
      <c r="Q51" s="12"/>
    </row>
  </sheetData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8"/>
  <sheetViews>
    <sheetView tabSelected="1" workbookViewId="0">
      <selection activeCell="H31" sqref="H31"/>
    </sheetView>
  </sheetViews>
  <sheetFormatPr defaultColWidth="9" defaultRowHeight="13.5"/>
  <cols>
    <col min="9" max="9" width="12" customWidth="1"/>
  </cols>
  <sheetData>
    <row r="1" ht="15.75" spans="1:19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5"/>
      <c r="H1" s="5"/>
      <c r="I1" s="3" t="s">
        <v>6</v>
      </c>
      <c r="J1" s="1" t="s">
        <v>7</v>
      </c>
      <c r="K1" s="16" t="s">
        <v>8</v>
      </c>
      <c r="L1" s="21"/>
      <c r="M1" s="21"/>
      <c r="N1" s="21"/>
      <c r="O1" s="3" t="s">
        <v>5</v>
      </c>
      <c r="P1" s="5"/>
      <c r="Q1" s="5"/>
      <c r="R1" s="21"/>
      <c r="S1" s="21"/>
    </row>
    <row r="2" ht="17" customHeight="1" spans="1:19">
      <c r="A2" s="3" t="s">
        <v>9</v>
      </c>
      <c r="B2" s="3" t="s">
        <v>134</v>
      </c>
      <c r="C2" s="6">
        <v>3</v>
      </c>
      <c r="D2" s="7">
        <v>0.93</v>
      </c>
      <c r="E2" s="8" t="s">
        <v>11</v>
      </c>
      <c r="F2" s="3">
        <v>-9.76</v>
      </c>
      <c r="G2" s="5">
        <v>-18.41</v>
      </c>
      <c r="H2" s="5">
        <v>-1.11</v>
      </c>
      <c r="I2" s="3" t="s">
        <v>135</v>
      </c>
      <c r="J2" s="3">
        <v>0.03</v>
      </c>
      <c r="K2" s="8">
        <v>0.11</v>
      </c>
      <c r="L2" s="21"/>
      <c r="M2" s="21"/>
      <c r="N2" s="10">
        <v>24</v>
      </c>
      <c r="O2" s="3">
        <v>-9.76</v>
      </c>
      <c r="P2" s="5">
        <v>-18.41</v>
      </c>
      <c r="Q2" s="5">
        <v>-1.11</v>
      </c>
      <c r="R2" s="12">
        <f>O2-P2</f>
        <v>8.65</v>
      </c>
      <c r="S2" s="21"/>
    </row>
    <row r="3" ht="15" spans="1:19">
      <c r="A3" s="9"/>
      <c r="B3" s="8" t="s">
        <v>136</v>
      </c>
      <c r="C3" s="10">
        <v>5</v>
      </c>
      <c r="D3" s="11">
        <v>0.74</v>
      </c>
      <c r="E3" s="8" t="s">
        <v>11</v>
      </c>
      <c r="F3" s="8">
        <v>-2.57</v>
      </c>
      <c r="G3" s="12">
        <v>-3.92</v>
      </c>
      <c r="H3" s="12">
        <v>-1.21</v>
      </c>
      <c r="I3" s="23" t="s">
        <v>137</v>
      </c>
      <c r="J3" s="8" t="s">
        <v>11</v>
      </c>
      <c r="K3" s="8"/>
      <c r="L3" s="21"/>
      <c r="M3" s="21"/>
      <c r="N3" s="10">
        <v>23</v>
      </c>
      <c r="O3" s="8">
        <v>-2.57</v>
      </c>
      <c r="P3" s="12">
        <v>-3.92</v>
      </c>
      <c r="Q3" s="12">
        <v>-1.21</v>
      </c>
      <c r="R3" s="12">
        <f t="shared" ref="R3:R25" si="0">O3-P3</f>
        <v>1.35</v>
      </c>
      <c r="S3" s="21"/>
    </row>
    <row r="4" ht="15" spans="1:19">
      <c r="A4" s="8" t="s">
        <v>16</v>
      </c>
      <c r="B4" s="8" t="s">
        <v>134</v>
      </c>
      <c r="C4" s="10">
        <v>3</v>
      </c>
      <c r="D4" s="11">
        <v>0.83</v>
      </c>
      <c r="E4" s="8" t="s">
        <v>11</v>
      </c>
      <c r="F4" s="8">
        <v>-6.17</v>
      </c>
      <c r="G4" s="12">
        <v>-10.82</v>
      </c>
      <c r="H4" s="12">
        <v>-1.52</v>
      </c>
      <c r="I4" s="23" t="s">
        <v>138</v>
      </c>
      <c r="J4" s="8" t="s">
        <v>11</v>
      </c>
      <c r="K4" s="8">
        <v>0.13</v>
      </c>
      <c r="L4" s="21"/>
      <c r="M4" s="21"/>
      <c r="N4" s="10">
        <v>22</v>
      </c>
      <c r="O4" s="8">
        <v>-6.17</v>
      </c>
      <c r="P4" s="12">
        <v>-10.82</v>
      </c>
      <c r="Q4" s="12">
        <v>-1.52</v>
      </c>
      <c r="R4" s="12">
        <f t="shared" si="0"/>
        <v>4.65</v>
      </c>
      <c r="S4" s="21"/>
    </row>
    <row r="5" ht="15" spans="1:19">
      <c r="A5" s="9"/>
      <c r="B5" s="8" t="s">
        <v>136</v>
      </c>
      <c r="C5" s="10">
        <v>2</v>
      </c>
      <c r="D5" s="11">
        <v>0.5</v>
      </c>
      <c r="E5" s="8">
        <v>0.16</v>
      </c>
      <c r="F5" s="8">
        <v>-2.39</v>
      </c>
      <c r="G5" s="12">
        <v>-3.68</v>
      </c>
      <c r="H5" s="13">
        <v>-1.1</v>
      </c>
      <c r="I5" s="23" t="s">
        <v>139</v>
      </c>
      <c r="J5" s="8" t="s">
        <v>11</v>
      </c>
      <c r="K5" s="8"/>
      <c r="L5" s="21"/>
      <c r="M5" s="21"/>
      <c r="N5" s="10">
        <v>21</v>
      </c>
      <c r="O5" s="8">
        <v>-2.39</v>
      </c>
      <c r="P5" s="12">
        <v>-3.68</v>
      </c>
      <c r="Q5" s="13">
        <v>-1.1</v>
      </c>
      <c r="R5" s="12">
        <f t="shared" si="0"/>
        <v>1.29</v>
      </c>
      <c r="S5" s="21"/>
    </row>
    <row r="6" ht="15" spans="1:19">
      <c r="A6" s="8" t="s">
        <v>19</v>
      </c>
      <c r="B6" s="8" t="s">
        <v>134</v>
      </c>
      <c r="C6" s="10">
        <v>2</v>
      </c>
      <c r="D6" s="11">
        <v>0.86</v>
      </c>
      <c r="E6" s="8" t="s">
        <v>11</v>
      </c>
      <c r="F6" s="8">
        <v>-1.83</v>
      </c>
      <c r="G6" s="12">
        <v>-5.41</v>
      </c>
      <c r="H6" s="12">
        <v>1.76</v>
      </c>
      <c r="I6" s="23" t="s">
        <v>140</v>
      </c>
      <c r="J6" s="8">
        <v>0.32</v>
      </c>
      <c r="K6" s="8">
        <v>0.49</v>
      </c>
      <c r="L6" s="21"/>
      <c r="M6" s="21"/>
      <c r="N6" s="10">
        <v>20</v>
      </c>
      <c r="O6" s="8">
        <v>-1.83</v>
      </c>
      <c r="P6" s="12">
        <v>-5.41</v>
      </c>
      <c r="Q6" s="12">
        <v>1.76</v>
      </c>
      <c r="R6" s="12">
        <f t="shared" si="0"/>
        <v>3.58</v>
      </c>
      <c r="S6" s="21"/>
    </row>
    <row r="7" ht="15" spans="1:19">
      <c r="A7" s="9"/>
      <c r="B7" s="8" t="s">
        <v>136</v>
      </c>
      <c r="C7" s="10">
        <v>2</v>
      </c>
      <c r="D7" s="11">
        <v>0</v>
      </c>
      <c r="E7" s="8">
        <v>0.36</v>
      </c>
      <c r="F7" s="8">
        <v>-3.15</v>
      </c>
      <c r="G7" s="12">
        <v>-4.21</v>
      </c>
      <c r="H7" s="12">
        <v>-2.09</v>
      </c>
      <c r="I7" s="23" t="s">
        <v>141</v>
      </c>
      <c r="J7" s="8" t="s">
        <v>11</v>
      </c>
      <c r="K7" s="8"/>
      <c r="L7" s="21"/>
      <c r="M7" s="21"/>
      <c r="N7" s="10">
        <v>19</v>
      </c>
      <c r="O7" s="8">
        <v>-3.15</v>
      </c>
      <c r="P7" s="12">
        <v>-4.21</v>
      </c>
      <c r="Q7" s="12">
        <v>-2.09</v>
      </c>
      <c r="R7" s="12">
        <f t="shared" si="0"/>
        <v>1.06</v>
      </c>
      <c r="S7" s="21"/>
    </row>
    <row r="8" ht="15" spans="1:19">
      <c r="A8" s="8" t="s">
        <v>22</v>
      </c>
      <c r="B8" s="8" t="s">
        <v>134</v>
      </c>
      <c r="C8" s="10">
        <v>2</v>
      </c>
      <c r="D8" s="11">
        <v>0.84</v>
      </c>
      <c r="E8" s="8">
        <v>0.01</v>
      </c>
      <c r="F8" s="8">
        <v>-2.42</v>
      </c>
      <c r="G8" s="12">
        <v>-6.37</v>
      </c>
      <c r="H8" s="12">
        <v>1.52</v>
      </c>
      <c r="I8" s="23" t="s">
        <v>142</v>
      </c>
      <c r="J8" s="8">
        <v>0.23</v>
      </c>
      <c r="K8" s="8">
        <v>0.47</v>
      </c>
      <c r="L8" s="21"/>
      <c r="M8" s="21"/>
      <c r="N8" s="10">
        <v>18</v>
      </c>
      <c r="O8" s="8">
        <v>-2.42</v>
      </c>
      <c r="P8" s="12">
        <v>-6.37</v>
      </c>
      <c r="Q8" s="12">
        <v>1.52</v>
      </c>
      <c r="R8" s="12">
        <f t="shared" si="0"/>
        <v>3.95</v>
      </c>
      <c r="S8" s="21"/>
    </row>
    <row r="9" ht="15" spans="1:19">
      <c r="A9" s="9"/>
      <c r="B9" s="8" t="s">
        <v>136</v>
      </c>
      <c r="C9" s="10">
        <v>2</v>
      </c>
      <c r="D9" s="11">
        <v>0.21</v>
      </c>
      <c r="E9" s="8">
        <v>0.26</v>
      </c>
      <c r="F9" s="8">
        <v>-3.96</v>
      </c>
      <c r="G9" s="12">
        <v>-5.38</v>
      </c>
      <c r="H9" s="12">
        <v>-2.53</v>
      </c>
      <c r="I9" s="23" t="s">
        <v>143</v>
      </c>
      <c r="J9" s="8" t="s">
        <v>11</v>
      </c>
      <c r="K9" s="8"/>
      <c r="L9" s="21"/>
      <c r="M9" s="21"/>
      <c r="N9" s="10">
        <v>17</v>
      </c>
      <c r="O9" s="8">
        <v>-3.96</v>
      </c>
      <c r="P9" s="12">
        <v>-5.38</v>
      </c>
      <c r="Q9" s="12">
        <v>-2.53</v>
      </c>
      <c r="R9" s="12">
        <f t="shared" si="0"/>
        <v>1.42</v>
      </c>
      <c r="S9" s="21"/>
    </row>
    <row r="10" ht="15" spans="1:19">
      <c r="A10" s="8" t="s">
        <v>25</v>
      </c>
      <c r="B10" s="8" t="s">
        <v>134</v>
      </c>
      <c r="C10" s="10">
        <v>2</v>
      </c>
      <c r="D10" s="11">
        <v>0.76</v>
      </c>
      <c r="E10" s="8">
        <v>0.04</v>
      </c>
      <c r="F10" s="8">
        <v>-1.7</v>
      </c>
      <c r="G10" s="12">
        <v>-4.17</v>
      </c>
      <c r="H10" s="12">
        <v>0.77</v>
      </c>
      <c r="I10" s="23" t="s">
        <v>144</v>
      </c>
      <c r="J10" s="8">
        <v>0.18</v>
      </c>
      <c r="K10" s="8">
        <v>0.87</v>
      </c>
      <c r="L10" s="21"/>
      <c r="M10" s="21"/>
      <c r="N10" s="10">
        <v>16</v>
      </c>
      <c r="O10" s="8">
        <v>-1.7</v>
      </c>
      <c r="P10" s="12">
        <v>-4.17</v>
      </c>
      <c r="Q10" s="12">
        <v>0.77</v>
      </c>
      <c r="R10" s="12">
        <f t="shared" si="0"/>
        <v>2.47</v>
      </c>
      <c r="S10" s="21"/>
    </row>
    <row r="11" ht="15" spans="1:19">
      <c r="A11" s="9"/>
      <c r="B11" s="8" t="s">
        <v>136</v>
      </c>
      <c r="C11" s="10">
        <v>2</v>
      </c>
      <c r="D11" s="11">
        <v>0.97</v>
      </c>
      <c r="E11" s="8" t="s">
        <v>11</v>
      </c>
      <c r="F11" s="8">
        <v>-2.29</v>
      </c>
      <c r="G11" s="12">
        <v>-8.77</v>
      </c>
      <c r="H11" s="13">
        <v>4.2</v>
      </c>
      <c r="I11" s="23" t="s">
        <v>145</v>
      </c>
      <c r="J11" s="8">
        <v>0.49</v>
      </c>
      <c r="K11" s="8"/>
      <c r="L11" s="21"/>
      <c r="M11" s="21"/>
      <c r="N11" s="10">
        <v>15</v>
      </c>
      <c r="O11" s="8">
        <v>-2.29</v>
      </c>
      <c r="P11" s="12">
        <v>-8.77</v>
      </c>
      <c r="Q11" s="13">
        <v>4.2</v>
      </c>
      <c r="R11" s="12">
        <f t="shared" si="0"/>
        <v>6.48</v>
      </c>
      <c r="S11" s="21"/>
    </row>
    <row r="12" ht="15" spans="1:19">
      <c r="A12" s="8" t="s">
        <v>28</v>
      </c>
      <c r="B12" s="8" t="s">
        <v>134</v>
      </c>
      <c r="C12" s="10">
        <v>3</v>
      </c>
      <c r="D12" s="11">
        <v>0.83</v>
      </c>
      <c r="E12" s="8" t="s">
        <v>11</v>
      </c>
      <c r="F12" s="8">
        <v>-4.84</v>
      </c>
      <c r="G12" s="14">
        <v>-9.76</v>
      </c>
      <c r="H12" s="14">
        <v>0.08</v>
      </c>
      <c r="I12" s="8" t="s">
        <v>146</v>
      </c>
      <c r="J12" s="8">
        <v>0.05</v>
      </c>
      <c r="K12" s="8">
        <v>0.79</v>
      </c>
      <c r="L12" s="21"/>
      <c r="M12" s="21"/>
      <c r="N12" s="10">
        <v>14</v>
      </c>
      <c r="O12" s="8">
        <v>-4.84</v>
      </c>
      <c r="P12" s="14">
        <v>-9.76</v>
      </c>
      <c r="Q12" s="14">
        <v>0.08</v>
      </c>
      <c r="R12" s="12">
        <f t="shared" si="0"/>
        <v>4.92</v>
      </c>
      <c r="S12" s="21"/>
    </row>
    <row r="13" ht="15" spans="1:19">
      <c r="A13" s="9"/>
      <c r="B13" s="8" t="s">
        <v>136</v>
      </c>
      <c r="C13" s="10">
        <v>4</v>
      </c>
      <c r="D13" s="11">
        <v>0.57</v>
      </c>
      <c r="E13" s="8">
        <v>0.07</v>
      </c>
      <c r="F13" s="8">
        <v>-4.15</v>
      </c>
      <c r="G13" s="12">
        <v>-5.69</v>
      </c>
      <c r="H13" s="13">
        <v>-2.6</v>
      </c>
      <c r="I13" s="23" t="s">
        <v>147</v>
      </c>
      <c r="J13" s="8" t="s">
        <v>11</v>
      </c>
      <c r="K13" s="8"/>
      <c r="L13" s="21"/>
      <c r="M13" s="21"/>
      <c r="N13" s="10">
        <v>13</v>
      </c>
      <c r="O13" s="8">
        <v>-4.15</v>
      </c>
      <c r="P13" s="12">
        <v>-5.69</v>
      </c>
      <c r="Q13" s="13">
        <v>-2.6</v>
      </c>
      <c r="R13" s="12">
        <f t="shared" si="0"/>
        <v>1.54</v>
      </c>
      <c r="S13" s="21"/>
    </row>
    <row r="14" ht="15" spans="1:19">
      <c r="A14" s="8" t="s">
        <v>29</v>
      </c>
      <c r="B14" s="8" t="s">
        <v>134</v>
      </c>
      <c r="C14" s="10">
        <v>4</v>
      </c>
      <c r="D14" s="11">
        <v>0</v>
      </c>
      <c r="E14" s="8">
        <v>0.79</v>
      </c>
      <c r="F14" s="8">
        <v>-3.8</v>
      </c>
      <c r="G14" s="12">
        <v>-4.84</v>
      </c>
      <c r="H14" s="12">
        <v>-2.76</v>
      </c>
      <c r="I14" s="23" t="s">
        <v>148</v>
      </c>
      <c r="J14" s="8" t="s">
        <v>11</v>
      </c>
      <c r="K14" s="8">
        <v>0.45</v>
      </c>
      <c r="L14" s="21"/>
      <c r="M14" s="21"/>
      <c r="N14" s="10">
        <v>12</v>
      </c>
      <c r="O14" s="8">
        <v>-3.8</v>
      </c>
      <c r="P14" s="12">
        <v>-4.84</v>
      </c>
      <c r="Q14" s="12">
        <v>-2.76</v>
      </c>
      <c r="R14" s="12">
        <f t="shared" si="0"/>
        <v>1.04</v>
      </c>
      <c r="S14" s="21"/>
    </row>
    <row r="15" ht="15" spans="1:19">
      <c r="A15" s="9"/>
      <c r="B15" s="8" t="s">
        <v>136</v>
      </c>
      <c r="C15" s="10">
        <v>3</v>
      </c>
      <c r="D15" s="11">
        <v>0.96</v>
      </c>
      <c r="E15" s="8" t="s">
        <v>11</v>
      </c>
      <c r="F15" s="8">
        <v>-7.15</v>
      </c>
      <c r="G15" s="12">
        <v>-15.76</v>
      </c>
      <c r="H15" s="12">
        <v>1.46</v>
      </c>
      <c r="I15" s="23" t="s">
        <v>149</v>
      </c>
      <c r="J15" s="8">
        <v>0.1</v>
      </c>
      <c r="K15" s="8"/>
      <c r="L15" s="21"/>
      <c r="M15" s="21"/>
      <c r="N15" s="10">
        <v>11</v>
      </c>
      <c r="O15" s="8">
        <v>-7.15</v>
      </c>
      <c r="P15" s="12">
        <v>-15.76</v>
      </c>
      <c r="Q15" s="12">
        <v>1.46</v>
      </c>
      <c r="R15" s="12">
        <f t="shared" si="0"/>
        <v>8.61</v>
      </c>
      <c r="S15" s="21"/>
    </row>
    <row r="16" ht="15" spans="1:19">
      <c r="A16" s="8" t="s">
        <v>32</v>
      </c>
      <c r="B16" s="8" t="s">
        <v>134</v>
      </c>
      <c r="C16" s="10">
        <v>2</v>
      </c>
      <c r="D16" s="11">
        <v>0.53</v>
      </c>
      <c r="E16" s="8">
        <v>0.14</v>
      </c>
      <c r="F16" s="8">
        <v>-6.07</v>
      </c>
      <c r="G16" s="13">
        <v>-10.4</v>
      </c>
      <c r="H16" s="12">
        <v>-1.74</v>
      </c>
      <c r="I16" s="23" t="s">
        <v>150</v>
      </c>
      <c r="J16" s="8" t="s">
        <v>11</v>
      </c>
      <c r="K16" s="8">
        <v>0.89</v>
      </c>
      <c r="L16" s="21"/>
      <c r="M16" s="21"/>
      <c r="N16" s="10">
        <v>10</v>
      </c>
      <c r="O16" s="8">
        <v>-6.07</v>
      </c>
      <c r="P16" s="13">
        <v>-10.4</v>
      </c>
      <c r="Q16" s="12">
        <v>-1.74</v>
      </c>
      <c r="R16" s="12">
        <f t="shared" si="0"/>
        <v>4.33</v>
      </c>
      <c r="S16" s="21"/>
    </row>
    <row r="17" ht="15" spans="1:19">
      <c r="A17" s="9"/>
      <c r="B17" s="8" t="s">
        <v>136</v>
      </c>
      <c r="C17" s="10">
        <v>3</v>
      </c>
      <c r="D17" s="11">
        <v>0.96</v>
      </c>
      <c r="E17" s="8" t="s">
        <v>11</v>
      </c>
      <c r="F17" s="8">
        <v>-5.35</v>
      </c>
      <c r="G17" s="12">
        <v>-15.08</v>
      </c>
      <c r="H17" s="12">
        <v>4.38</v>
      </c>
      <c r="I17" s="23" t="s">
        <v>151</v>
      </c>
      <c r="J17" s="8">
        <v>0.28</v>
      </c>
      <c r="K17" s="8"/>
      <c r="L17" s="21"/>
      <c r="M17" s="21"/>
      <c r="N17" s="10">
        <v>9</v>
      </c>
      <c r="O17" s="8">
        <v>-5.35</v>
      </c>
      <c r="P17" s="12">
        <v>-15.08</v>
      </c>
      <c r="Q17" s="12">
        <v>4.38</v>
      </c>
      <c r="R17" s="12">
        <f t="shared" si="0"/>
        <v>9.73</v>
      </c>
      <c r="S17" s="21"/>
    </row>
    <row r="18" ht="15" spans="1:19">
      <c r="A18" s="8" t="s">
        <v>34</v>
      </c>
      <c r="B18" s="8" t="s">
        <v>134</v>
      </c>
      <c r="C18" s="10">
        <v>2</v>
      </c>
      <c r="D18" s="11">
        <v>0.95</v>
      </c>
      <c r="E18" s="8" t="s">
        <v>11</v>
      </c>
      <c r="F18" s="8">
        <v>-0.17</v>
      </c>
      <c r="G18" s="12">
        <v>-9.88</v>
      </c>
      <c r="H18" s="12">
        <v>9.54</v>
      </c>
      <c r="I18" s="23" t="s">
        <v>35</v>
      </c>
      <c r="J18" s="8">
        <v>0.97</v>
      </c>
      <c r="K18" s="8">
        <v>0.34</v>
      </c>
      <c r="L18" s="21"/>
      <c r="M18" s="21"/>
      <c r="N18" s="10">
        <v>8</v>
      </c>
      <c r="O18" s="8">
        <v>-0.17</v>
      </c>
      <c r="P18" s="12">
        <v>-9.88</v>
      </c>
      <c r="Q18" s="12">
        <v>9.54</v>
      </c>
      <c r="R18" s="12">
        <f t="shared" si="0"/>
        <v>9.71</v>
      </c>
      <c r="S18" s="21"/>
    </row>
    <row r="19" ht="15" spans="1:19">
      <c r="A19" s="9"/>
      <c r="B19" s="8" t="s">
        <v>136</v>
      </c>
      <c r="C19" s="10">
        <v>1</v>
      </c>
      <c r="D19" s="11" t="s">
        <v>14</v>
      </c>
      <c r="E19" s="8" t="s">
        <v>14</v>
      </c>
      <c r="F19" s="8">
        <v>4.74</v>
      </c>
      <c r="G19" s="12">
        <v>2.42</v>
      </c>
      <c r="H19" s="12">
        <v>7.06</v>
      </c>
      <c r="I19" s="23" t="s">
        <v>36</v>
      </c>
      <c r="J19" s="8" t="s">
        <v>11</v>
      </c>
      <c r="K19" s="8"/>
      <c r="L19" s="21"/>
      <c r="M19" s="21"/>
      <c r="N19" s="10">
        <v>7</v>
      </c>
      <c r="O19" s="8">
        <v>4.74</v>
      </c>
      <c r="P19" s="12">
        <v>2.42</v>
      </c>
      <c r="Q19" s="12">
        <v>7.06</v>
      </c>
      <c r="R19" s="12">
        <f t="shared" si="0"/>
        <v>2.32</v>
      </c>
      <c r="S19" s="21"/>
    </row>
    <row r="20" ht="15" spans="1:19">
      <c r="A20" s="8" t="s">
        <v>37</v>
      </c>
      <c r="B20" s="8" t="s">
        <v>134</v>
      </c>
      <c r="C20" s="10">
        <v>1</v>
      </c>
      <c r="D20" s="11" t="s">
        <v>14</v>
      </c>
      <c r="E20" s="8" t="s">
        <v>14</v>
      </c>
      <c r="F20" s="8">
        <v>-11.17</v>
      </c>
      <c r="G20" s="12">
        <v>-18.97</v>
      </c>
      <c r="H20" s="12">
        <v>-3.36</v>
      </c>
      <c r="I20" s="23" t="s">
        <v>132</v>
      </c>
      <c r="J20" s="8" t="s">
        <v>11</v>
      </c>
      <c r="K20" s="8">
        <v>0.04</v>
      </c>
      <c r="L20" s="21"/>
      <c r="M20" s="21"/>
      <c r="N20" s="10">
        <v>6</v>
      </c>
      <c r="O20" s="8">
        <v>-11.17</v>
      </c>
      <c r="P20" s="12">
        <v>-18.97</v>
      </c>
      <c r="Q20" s="12">
        <v>-3.36</v>
      </c>
      <c r="R20" s="12">
        <f t="shared" si="0"/>
        <v>7.8</v>
      </c>
      <c r="S20" s="21"/>
    </row>
    <row r="21" ht="15" spans="1:19">
      <c r="A21" s="9"/>
      <c r="B21" s="8" t="s">
        <v>136</v>
      </c>
      <c r="C21" s="10">
        <v>5</v>
      </c>
      <c r="D21" s="11">
        <v>0.94</v>
      </c>
      <c r="E21" s="8" t="s">
        <v>11</v>
      </c>
      <c r="F21" s="8">
        <v>-2.46</v>
      </c>
      <c r="G21" s="12">
        <v>-5.38</v>
      </c>
      <c r="H21" s="12">
        <v>0.45</v>
      </c>
      <c r="I21" s="23" t="s">
        <v>131</v>
      </c>
      <c r="J21" s="8">
        <v>0.1</v>
      </c>
      <c r="K21" s="8"/>
      <c r="L21" s="21"/>
      <c r="M21" s="21"/>
      <c r="N21" s="10">
        <v>5</v>
      </c>
      <c r="O21" s="8">
        <v>-2.46</v>
      </c>
      <c r="P21" s="12">
        <v>-5.38</v>
      </c>
      <c r="Q21" s="12">
        <v>0.45</v>
      </c>
      <c r="R21" s="12">
        <f t="shared" si="0"/>
        <v>2.92</v>
      </c>
      <c r="S21" s="21"/>
    </row>
    <row r="22" ht="15" spans="1:19">
      <c r="A22" s="8" t="s">
        <v>40</v>
      </c>
      <c r="B22" s="8" t="s">
        <v>134</v>
      </c>
      <c r="C22" s="10">
        <v>2</v>
      </c>
      <c r="D22" s="11">
        <v>0.91</v>
      </c>
      <c r="E22" s="8">
        <v>0.001</v>
      </c>
      <c r="F22" s="8">
        <v>4.51</v>
      </c>
      <c r="G22" s="12">
        <v>-4.71</v>
      </c>
      <c r="H22" s="12">
        <v>13.73</v>
      </c>
      <c r="I22" s="23" t="s">
        <v>152</v>
      </c>
      <c r="J22" s="8">
        <v>0.34</v>
      </c>
      <c r="K22" s="8">
        <v>0.72</v>
      </c>
      <c r="L22" s="21"/>
      <c r="M22" s="21"/>
      <c r="N22" s="10">
        <v>4</v>
      </c>
      <c r="O22" s="8">
        <v>4.51</v>
      </c>
      <c r="P22" s="12">
        <v>-4.71</v>
      </c>
      <c r="Q22" s="12">
        <v>13.73</v>
      </c>
      <c r="R22" s="12">
        <f t="shared" si="0"/>
        <v>9.22</v>
      </c>
      <c r="S22" s="21"/>
    </row>
    <row r="23" ht="15" spans="1:19">
      <c r="A23" s="9"/>
      <c r="B23" s="8" t="s">
        <v>136</v>
      </c>
      <c r="C23" s="10">
        <v>2</v>
      </c>
      <c r="D23" s="11">
        <v>0.94</v>
      </c>
      <c r="E23" s="8" t="s">
        <v>11</v>
      </c>
      <c r="F23" s="8">
        <v>2.61</v>
      </c>
      <c r="G23" s="12">
        <v>-2.02</v>
      </c>
      <c r="H23" s="12">
        <v>7.23</v>
      </c>
      <c r="I23" s="23" t="s">
        <v>153</v>
      </c>
      <c r="J23" s="8">
        <v>0.27</v>
      </c>
      <c r="K23" s="8"/>
      <c r="L23" s="21"/>
      <c r="M23" s="21"/>
      <c r="N23" s="10">
        <v>3</v>
      </c>
      <c r="O23" s="8">
        <v>2.61</v>
      </c>
      <c r="P23" s="12">
        <v>-2.02</v>
      </c>
      <c r="Q23" s="12">
        <v>7.23</v>
      </c>
      <c r="R23" s="12">
        <f t="shared" si="0"/>
        <v>4.63</v>
      </c>
      <c r="S23" s="21"/>
    </row>
    <row r="24" ht="15" spans="1:19">
      <c r="A24" s="8" t="s">
        <v>43</v>
      </c>
      <c r="B24" s="8" t="s">
        <v>134</v>
      </c>
      <c r="C24" s="10">
        <v>1</v>
      </c>
      <c r="D24" s="11" t="s">
        <v>14</v>
      </c>
      <c r="E24" s="8" t="s">
        <v>14</v>
      </c>
      <c r="F24" s="8">
        <v>-6.58</v>
      </c>
      <c r="G24" s="12">
        <v>-9.38</v>
      </c>
      <c r="H24" s="12">
        <v>-3.78</v>
      </c>
      <c r="I24" s="23" t="s">
        <v>154</v>
      </c>
      <c r="J24" s="8" t="s">
        <v>11</v>
      </c>
      <c r="K24" s="8">
        <v>0.18</v>
      </c>
      <c r="L24" s="21"/>
      <c r="M24" s="21"/>
      <c r="N24" s="10">
        <v>2</v>
      </c>
      <c r="O24" s="8">
        <v>-6.58</v>
      </c>
      <c r="P24" s="12">
        <v>-9.38</v>
      </c>
      <c r="Q24" s="12">
        <v>-3.78</v>
      </c>
      <c r="R24" s="12">
        <f t="shared" si="0"/>
        <v>2.8</v>
      </c>
      <c r="S24" s="21"/>
    </row>
    <row r="25" ht="15" spans="1:19">
      <c r="A25" s="15"/>
      <c r="B25" s="16" t="s">
        <v>136</v>
      </c>
      <c r="C25" s="17">
        <v>2</v>
      </c>
      <c r="D25" s="18">
        <v>0.9</v>
      </c>
      <c r="E25" s="16">
        <v>0.001</v>
      </c>
      <c r="F25" s="16">
        <v>-3.49</v>
      </c>
      <c r="G25" s="19">
        <v>-7.08</v>
      </c>
      <c r="H25" s="20">
        <v>0.1</v>
      </c>
      <c r="I25" s="24" t="s">
        <v>155</v>
      </c>
      <c r="J25" s="16">
        <v>0.06</v>
      </c>
      <c r="K25" s="16"/>
      <c r="L25" s="21"/>
      <c r="M25" s="21"/>
      <c r="N25" s="10">
        <v>1</v>
      </c>
      <c r="O25" s="16">
        <v>-3.49</v>
      </c>
      <c r="P25" s="19">
        <v>-7.08</v>
      </c>
      <c r="Q25" s="20">
        <v>0.1</v>
      </c>
      <c r="R25" s="12">
        <f t="shared" si="0"/>
        <v>3.59</v>
      </c>
      <c r="S25" s="21"/>
    </row>
    <row r="26" ht="14.25" spans="1:19">
      <c r="A26" s="9"/>
      <c r="B26" s="9"/>
      <c r="C26" s="21"/>
      <c r="D26" s="21"/>
      <c r="E26" s="21"/>
      <c r="F26" s="21"/>
      <c r="G26" s="22"/>
      <c r="H26" s="22"/>
      <c r="I26" s="21"/>
      <c r="J26" s="21"/>
      <c r="K26" s="8"/>
      <c r="L26" s="21"/>
      <c r="M26" s="21"/>
      <c r="N26" s="21"/>
      <c r="O26" s="21"/>
      <c r="P26" s="22"/>
      <c r="Q26" s="22"/>
      <c r="R26" s="21"/>
      <c r="S26" s="21"/>
    </row>
    <row r="27" ht="14.25" spans="1:19">
      <c r="A27" s="9"/>
      <c r="B27" s="9"/>
      <c r="C27" s="21"/>
      <c r="D27" s="21"/>
      <c r="E27" s="21"/>
      <c r="F27" s="21"/>
      <c r="G27" s="22"/>
      <c r="H27" s="22"/>
      <c r="I27" s="21"/>
      <c r="J27" s="21"/>
      <c r="K27" s="8"/>
      <c r="L27" s="21"/>
      <c r="M27" s="21"/>
      <c r="N27" s="21"/>
      <c r="O27" s="21"/>
      <c r="P27" s="22"/>
      <c r="Q27" s="22"/>
      <c r="R27" s="21"/>
      <c r="S27" s="21"/>
    </row>
    <row r="28" ht="14.25" spans="1:19">
      <c r="A28" s="9"/>
      <c r="B28" s="9"/>
      <c r="C28" s="21"/>
      <c r="D28" s="21"/>
      <c r="E28" s="21"/>
      <c r="F28" s="21"/>
      <c r="G28" s="22"/>
      <c r="H28" s="22"/>
      <c r="I28" s="21"/>
      <c r="J28" s="21"/>
      <c r="K28" s="8"/>
      <c r="L28" s="21"/>
      <c r="M28" s="21"/>
      <c r="N28" s="21"/>
      <c r="O28" s="21"/>
      <c r="P28" s="22"/>
      <c r="Q28" s="22"/>
      <c r="R28" s="21"/>
      <c r="S28" s="21"/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nimal</vt:lpstr>
      <vt:lpstr>Disease</vt:lpstr>
      <vt:lpstr>Induced</vt:lpstr>
      <vt:lpstr>Matrix</vt:lpstr>
      <vt:lpstr>Route</vt:lpstr>
      <vt:lpstr>Tim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9247</dc:creator>
  <cp:lastModifiedBy>皈依</cp:lastModifiedBy>
  <dcterms:created xsi:type="dcterms:W3CDTF">2025-09-26T10:16:39Z</dcterms:created>
  <dcterms:modified xsi:type="dcterms:W3CDTF">2025-09-26T10:38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6550A389BA4CCFB8644971FF33E119_11</vt:lpwstr>
  </property>
  <property fmtid="{D5CDD505-2E9C-101B-9397-08002B2CF9AE}" pid="3" name="KSOProductBuildVer">
    <vt:lpwstr>2052-12.1.0.22529</vt:lpwstr>
  </property>
</Properties>
</file>